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-my.sharepoint.com/personal/patricia_rodriguez_rodriguez_ki_se/Documents/Mac/Desktop/EXPERIMENTS RU/1 DRAFTS/0_HUMAN SINGLE NUCLEI AND SORTING/snRNA_human_MANUS_DRAFT/Nat_neuro_submission/Suppplementary_data/"/>
    </mc:Choice>
  </mc:AlternateContent>
  <xr:revisionPtr revIDLastSave="767" documentId="8_{5E4BC602-88FD-0548-BB38-707CA75A51DC}" xr6:coauthVersionLast="47" xr6:coauthVersionMax="47" xr10:uidLastSave="{B98BC9AE-4EBB-154E-AFA5-51D988C45313}"/>
  <bookViews>
    <workbookView xWindow="1740" yWindow="500" windowWidth="30340" windowHeight="18280" activeTab="5" xr2:uid="{06395155-DDD8-C148-BBF8-C1E9D0D1FF76}"/>
  </bookViews>
  <sheets>
    <sheet name="Astrocytes" sheetId="1" r:id="rId1"/>
    <sheet name="Microglia" sheetId="2" r:id="rId2"/>
    <sheet name="Oligodendrocytes" sheetId="3" r:id="rId3"/>
    <sheet name="OPCs" sheetId="4" r:id="rId4"/>
    <sheet name="Inh_neurons" sheetId="5" r:id="rId5"/>
    <sheet name="Exc_neuron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6" l="1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2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</calcChain>
</file>

<file path=xl/sharedStrings.xml><?xml version="1.0" encoding="utf-8"?>
<sst xmlns="http://schemas.openxmlformats.org/spreadsheetml/2006/main" count="1587" uniqueCount="1043">
  <si>
    <t>Ingenuity Canonical Pathways</t>
  </si>
  <si>
    <t xml:space="preserve"> -log(p-value)</t>
  </si>
  <si>
    <t>Ratio</t>
  </si>
  <si>
    <t>z-score</t>
  </si>
  <si>
    <t>Molecules</t>
  </si>
  <si>
    <t>Aldosterone Signaling in Epithelial Cells</t>
  </si>
  <si>
    <t>7,02×10^-02</t>
  </si>
  <si>
    <t>CRYAB,DNAJA1,DNAJB1,DNAJC1,HSP90AA1,HSPA1A,HSPA1B,HSPB1,HSPB8,HSPE1,ITPR2,PLCG2</t>
  </si>
  <si>
    <t>Chaperone Mediated Autophagy</t>
  </si>
  <si>
    <t>1,82×10^-01</t>
  </si>
  <si>
    <t>1,000</t>
  </si>
  <si>
    <t>CFTR,HSP90AA1,UBC,VIM</t>
  </si>
  <si>
    <t>Cellular response to heat stress</t>
  </si>
  <si>
    <t>6,93×10^-02</t>
  </si>
  <si>
    <t>2,646</t>
  </si>
  <si>
    <t>CRYAB,DNAJB1,HSP90AA1,HSPA1A,HSPA1B,HSPB1,HSPB8</t>
  </si>
  <si>
    <t>Protein Ubiquitination Pathway</t>
  </si>
  <si>
    <t>3,94×10^-02</t>
  </si>
  <si>
    <t>3,000</t>
  </si>
  <si>
    <t>CRYAB,DNAJA1,DNAJB1,DNAJC1,HSP90AA1,HSPA1A,HSPA1B,HSPB1,HSPB8,HSPE1,UBC</t>
  </si>
  <si>
    <t>HSP90 chaperone cycle for steroid hormone receptors in the presence of ligand</t>
  </si>
  <si>
    <t>8,77×10^-02</t>
  </si>
  <si>
    <t>2,236</t>
  </si>
  <si>
    <t>DNAJA1,DNAJB1,HSP90AA1,HSPA1A,HSPA1B</t>
  </si>
  <si>
    <t>NRF2-mediated Oxidative Stress Response</t>
  </si>
  <si>
    <t>3,7×10^-02</t>
  </si>
  <si>
    <t>ACTB,ACTG1,CYP3A5,CYP3A7,DNAJA1,DNAJB1,DNAJC1,HSP90AA1,HSPB8,MAFG</t>
  </si>
  <si>
    <t>MSP-RON Signaling Pathway</t>
  </si>
  <si>
    <t>8,06×10^-02</t>
  </si>
  <si>
    <t>ACTB,ACTG1,CSF1,F11,IL3RA</t>
  </si>
  <si>
    <t>Aggrephagy</t>
  </si>
  <si>
    <t>9,09×10^-02</t>
  </si>
  <si>
    <t>Regulation of Insulin-like Growth Factor (IGF) transport and uptake by IGFBPs</t>
  </si>
  <si>
    <t>4,84×10^-02</t>
  </si>
  <si>
    <t>0,816</t>
  </si>
  <si>
    <t>CCN1,CSF1,LAMB1,PAPPA,RCN1,WFS1</t>
  </si>
  <si>
    <t>Signaling by ERBB2</t>
  </si>
  <si>
    <t>8×10^-02</t>
  </si>
  <si>
    <t>2,000</t>
  </si>
  <si>
    <t>EGF,ERBIN,HSP90AA1,UBC</t>
  </si>
  <si>
    <t>Cell junction organization</t>
  </si>
  <si>
    <t>5,43×10^-02</t>
  </si>
  <si>
    <t>1,342</t>
  </si>
  <si>
    <t>ACTB,ACTG1,CDH12,FLNA,PLEC</t>
  </si>
  <si>
    <t>Unfolded protein response</t>
  </si>
  <si>
    <t>5,38×10^-02</t>
  </si>
  <si>
    <t>DNAJA1,DNAJB1,DNAJC1,HSPA1A,HSPA1B</t>
  </si>
  <si>
    <t>NFE2L2 regulates pentose phosphate pathway genes</t>
  </si>
  <si>
    <t>2,5×10^-01</t>
  </si>
  <si>
    <t>MAFG,TKT</t>
  </si>
  <si>
    <t>Signaling by CSF1 (M-CSF) in myeloid cells</t>
  </si>
  <si>
    <t>9,68×10^-02</t>
  </si>
  <si>
    <t>CSF1,PLCG2,UBC</t>
  </si>
  <si>
    <t>Dilated Cardiomyopathy Signaling Pathway</t>
  </si>
  <si>
    <t>4×10^-02</t>
  </si>
  <si>
    <t>ACTB,ACTG1,CACNA1A,CACNA1D,ITPR2,MYO5C</t>
  </si>
  <si>
    <t>Post-translational protein phosphorylation</t>
  </si>
  <si>
    <t>4,67×10^-02</t>
  </si>
  <si>
    <t>CCN1,CSF1,LAMB1,RCN1,WFS1</t>
  </si>
  <si>
    <t>RAF/MAP kinase cascade</t>
  </si>
  <si>
    <t>3,05×10^-02</t>
  </si>
  <si>
    <t>0,378</t>
  </si>
  <si>
    <t>ACTB,ACTG1,EGF,IL3RA,IRS2,LRRC7,UBC,VWF</t>
  </si>
  <si>
    <t>Integration of energy metabolism</t>
  </si>
  <si>
    <t>4,63×10^-02</t>
  </si>
  <si>
    <t>-1,342</t>
  </si>
  <si>
    <t>CACNA1A,CACNA1D,ITPR2,KCNB1,TKT</t>
  </si>
  <si>
    <t>Signaling by VEGF</t>
  </si>
  <si>
    <t>ACTB,ACTG1,HSP90AA1,HSPB1,ITPR2</t>
  </si>
  <si>
    <t>Late endosomal microautophagy</t>
  </si>
  <si>
    <t>8,82×10^-02</t>
  </si>
  <si>
    <t>CFTR,UBC,VIM</t>
  </si>
  <si>
    <t>HIF1α Signaling</t>
  </si>
  <si>
    <t>3,3×10^-02</t>
  </si>
  <si>
    <t>EGF,HSP90AA1,HSPA1A,HSPA1B,LDHC,PLCG2,VIM</t>
  </si>
  <si>
    <t>GP1b-IX-V activation signalling</t>
  </si>
  <si>
    <t>1,67×10^-01</t>
  </si>
  <si>
    <t>FLNA,VWF</t>
  </si>
  <si>
    <t>Hematopoiesis from Multipotent Stem Cells</t>
  </si>
  <si>
    <t>CSF1,IL7</t>
  </si>
  <si>
    <t>Nitric Oxide Signaling in the Cardiovascular System</t>
  </si>
  <si>
    <t>4,17×10^-02</t>
  </si>
  <si>
    <t>-0,447</t>
  </si>
  <si>
    <t>CACNA1A,CACNA1D,HSP90AA1,ITPR2,PDE5A</t>
  </si>
  <si>
    <t>Macropinocytosis Signaling</t>
  </si>
  <si>
    <t>5,26×10^-02</t>
  </si>
  <si>
    <t>CSF1,EGF,PDGFD,PLCG2</t>
  </si>
  <si>
    <t>Formation of Fibrin Clot (Clotting Cascade)</t>
  </si>
  <si>
    <t>7,69×10^-02</t>
  </si>
  <si>
    <t>F11,PROCR,VWF</t>
  </si>
  <si>
    <t>Neurotransmitter release cycle</t>
  </si>
  <si>
    <t>7,5×10^-02</t>
  </si>
  <si>
    <t>GLS2,SLC1A1,SYN3</t>
  </si>
  <si>
    <t>Caveolar-mediated Endocytosis Signaling</t>
  </si>
  <si>
    <t>5×10^-02</t>
  </si>
  <si>
    <t>ACTB,ACTG1,EGF,FLNA</t>
  </si>
  <si>
    <t>Clathrin-mediated endocytosis</t>
  </si>
  <si>
    <t>3,88×10^-02</t>
  </si>
  <si>
    <t>ACTB,ACTG1,CFTR,EGF,UBC</t>
  </si>
  <si>
    <t>Smooth Muscle Contraction</t>
  </si>
  <si>
    <t>6,98×10^-02</t>
  </si>
  <si>
    <t>ANXA2,CAV3,PDE5A</t>
  </si>
  <si>
    <t>G Beta Gamma Signaling</t>
  </si>
  <si>
    <t>3,85×10^-02</t>
  </si>
  <si>
    <t>-1,000</t>
  </si>
  <si>
    <t>CACNA1A,CACNA1D,CAV3,ITPR2,PLCG2</t>
  </si>
  <si>
    <t>Acetone Degradation I (to Methylglyoxal)</t>
  </si>
  <si>
    <t>6,82×10^-02</t>
  </si>
  <si>
    <t>CYP3A5,CYP3A7,HSD17B12</t>
  </si>
  <si>
    <t>BAG2 Signaling Pathway</t>
  </si>
  <si>
    <t>4,6×10^-02</t>
  </si>
  <si>
    <t>ANXA2,HSP90AA1,HSPA1A,HSPA1B</t>
  </si>
  <si>
    <t>Estrogen Biosynthesis</t>
  </si>
  <si>
    <t>6,38×10^-02</t>
  </si>
  <si>
    <t>Hepatic Fibrosis / Hepatic Stellate Cell Activation</t>
  </si>
  <si>
    <t>3,12×10^-02</t>
  </si>
  <si>
    <t>COL10A1,COL4A3,CSF1,EGF,MYO5C,PDGFD</t>
  </si>
  <si>
    <t>White Adipose Tissue Browning Pathway</t>
  </si>
  <si>
    <t>3,62×10^-02</t>
  </si>
  <si>
    <t>-2,000</t>
  </si>
  <si>
    <t>ANGPT2,CACNA1A,CACNA1D,ITPR2,LDHC</t>
  </si>
  <si>
    <t>RHO GTPase cycle</t>
  </si>
  <si>
    <t>2,22×10^-02</t>
  </si>
  <si>
    <t>1,897</t>
  </si>
  <si>
    <t>ACTB,ACTG1,CFTR,DAAM1,ERBIN,HSP90AA1,HSPE1,PDE5A,PEAK1,VIM</t>
  </si>
  <si>
    <t>ILK Signaling</t>
  </si>
  <si>
    <t>3,03×10^-02</t>
  </si>
  <si>
    <t>ACTB,ACTG1,FLNA,IRS2,MYO5C,VIM</t>
  </si>
  <si>
    <t>nNOS Signaling in Skeletal Muscle Cells</t>
  </si>
  <si>
    <t>6×10^-02</t>
  </si>
  <si>
    <t>CACNA1A,CACNA1D,ITPR2</t>
  </si>
  <si>
    <t>Formation of the nephric duct</t>
  </si>
  <si>
    <t>1,11×10^-01</t>
  </si>
  <si>
    <t>MECOM,NPNT</t>
  </si>
  <si>
    <t>Meiotic synapsis</t>
  </si>
  <si>
    <t>5,45×10^-02</t>
  </si>
  <si>
    <t>STAG3,SYCE2,SYCP3</t>
  </si>
  <si>
    <t>Thyroid Hormone Biosynthesis</t>
  </si>
  <si>
    <t>5×10^-01</t>
  </si>
  <si>
    <t>CTSD</t>
  </si>
  <si>
    <t>Glutamine Degradation I</t>
  </si>
  <si>
    <t>GLS2</t>
  </si>
  <si>
    <t>eNOS Signaling</t>
  </si>
  <si>
    <t>3,11×10^-02</t>
  </si>
  <si>
    <t>HSP90AA1,HSPA1A,HSPA1B,ITPR2,PLCG2</t>
  </si>
  <si>
    <t>Extracellular matrix organization</t>
  </si>
  <si>
    <t>3,74×10^-02</t>
  </si>
  <si>
    <t>CEACAM1,COL10A1,COL4A3,LAMB1</t>
  </si>
  <si>
    <t>Assembly of collagen fibrils and other multimeric structures</t>
  </si>
  <si>
    <t>4,92×10^-02</t>
  </si>
  <si>
    <t>COL10A1,COL4A3,PLEC</t>
  </si>
  <si>
    <t>Fcgamma receptor (FCGR) dependent phagocytosis</t>
  </si>
  <si>
    <t>3,01×10^-02</t>
  </si>
  <si>
    <t>ACTB,ACTG1,HSP90AA1,ITPR2,PLCG2</t>
  </si>
  <si>
    <t>Interleukin-7 signaling</t>
  </si>
  <si>
    <t>8,33×10^-02</t>
  </si>
  <si>
    <t>IL7,IRS2</t>
  </si>
  <si>
    <t>Collagen degradation</t>
  </si>
  <si>
    <t>4,69×10^-02</t>
  </si>
  <si>
    <t>COL10A1,COL4A3,CTSD</t>
  </si>
  <si>
    <t>Role of JAK2 in Hormone-like Cytokine Signaling</t>
  </si>
  <si>
    <t>4,62×10^-02</t>
  </si>
  <si>
    <t>CYP3A5,CYP3A7,IRS2</t>
  </si>
  <si>
    <t>Signaling by Erythropoietin</t>
  </si>
  <si>
    <t>IRS2,PLCG2</t>
  </si>
  <si>
    <t>Bupropion Degradation</t>
  </si>
  <si>
    <t>CYP3A5,CYP3A7</t>
  </si>
  <si>
    <t>Netrin Signaling</t>
  </si>
  <si>
    <t>2,87×10^-02</t>
  </si>
  <si>
    <t>CACNA1A,CACNA1D,FMO5,ITPR2,PLCG2</t>
  </si>
  <si>
    <t>Collagen biosynthesis and modifying enzymes</t>
  </si>
  <si>
    <t>4,48×10^-02</t>
  </si>
  <si>
    <t>COL10A1,COL4A3,P3H2</t>
  </si>
  <si>
    <t>Androgen Signaling</t>
  </si>
  <si>
    <t>2,86×10^-02</t>
  </si>
  <si>
    <t>CACNA1A,CACNA1D,DNAJB1,HSP90AA1,ITPR2</t>
  </si>
  <si>
    <t>GPCR-Mediated Nutrient Sensing in Enteroendocrine Cells</t>
  </si>
  <si>
    <t>3,39×10^-02</t>
  </si>
  <si>
    <t>CACNA1A,CACNA1D,ITPR2,PLCG2</t>
  </si>
  <si>
    <t>Neuregulin Signaling</t>
  </si>
  <si>
    <t>3,36×10^-02</t>
  </si>
  <si>
    <t>EGF,ERBIN,HSP90AA1,PLCG2</t>
  </si>
  <si>
    <t>Agrin Interactions at Neuromuscular Junction</t>
  </si>
  <si>
    <t>4,41×10^-02</t>
  </si>
  <si>
    <t>ACTB,ACTG1,LAMB1</t>
  </si>
  <si>
    <t>Virus Entry via Endocytic Pathways</t>
  </si>
  <si>
    <t>3,33×10^-02</t>
  </si>
  <si>
    <t>ACTB,ACTG1,FLNA,PLCG2</t>
  </si>
  <si>
    <t>Sensory processing of sound by inner hair cells of the cochlea</t>
  </si>
  <si>
    <t>4,35×10^-02</t>
  </si>
  <si>
    <t>ACTB,ACTG1,CACNA1D</t>
  </si>
  <si>
    <t>RHO GTPases regulate CFTR trafficking</t>
  </si>
  <si>
    <t>3,33×10^-01</t>
  </si>
  <si>
    <t>CFTR</t>
  </si>
  <si>
    <t>Actin Cytoskeleton Signaling</t>
  </si>
  <si>
    <t>2,47×10^-02</t>
  </si>
  <si>
    <t>ACTB,ACTG1,EGF,FLNA,MYO5C,PDGFD</t>
  </si>
  <si>
    <t>Aryl Hydrocarbon Receptor Signaling</t>
  </si>
  <si>
    <t>2,73×10^-02</t>
  </si>
  <si>
    <t>CTSD,CYP3A5,CYP3A7,HSP90AA1,HSPB1</t>
  </si>
  <si>
    <t>Interconversion of nucleotide di- and triphosphates</t>
  </si>
  <si>
    <t>6,9×10^-02</t>
  </si>
  <si>
    <t>AK1,GLRX</t>
  </si>
  <si>
    <t>Translocation of SLC2A4 (GLUT4) to the plasma membrane</t>
  </si>
  <si>
    <t>ACTB,ACTG1,C2CD5</t>
  </si>
  <si>
    <t>Cellular Effects of Sildenafil (Viagra)</t>
  </si>
  <si>
    <t>1,73×10^-02</t>
  </si>
  <si>
    <t>2,309</t>
  </si>
  <si>
    <t>ACKR4,ACTB,ACTG1,ADGRG2,CACNA1A,CACNA1D,GPR108,HSP90AA1,HTR2B,MYO5C,P2RY12,PDE5A</t>
  </si>
  <si>
    <t>Wound Healing Signaling Pathway</t>
  </si>
  <si>
    <t>2,37×10^-02</t>
  </si>
  <si>
    <t>0,000</t>
  </si>
  <si>
    <t>COL10A1,COL4A3,EGF,LAMB1,PDGFD,VIM</t>
  </si>
  <si>
    <t>Extra-nuclear estrogen signaling</t>
  </si>
  <si>
    <t>EGF,HSP90AA1,HSPB1</t>
  </si>
  <si>
    <t>Nicotine Degradation III</t>
  </si>
  <si>
    <t>CYP3A5,CYP3A7,FMO5</t>
  </si>
  <si>
    <t>GP6 Signaling Pathway</t>
  </si>
  <si>
    <t>3,1×10^-02</t>
  </si>
  <si>
    <t>COL10A1,COL4A3,LAMB1,PLCG2</t>
  </si>
  <si>
    <t>GDNF Family Ligand-Receptor Interactions</t>
  </si>
  <si>
    <t>3,95×10^-02</t>
  </si>
  <si>
    <t>IRS2,ITPR2,PLCG2</t>
  </si>
  <si>
    <t>RIPK1-mediated regulated necrosis</t>
  </si>
  <si>
    <t>6,25×10^-02</t>
  </si>
  <si>
    <t>HSP90AA1,UBC</t>
  </si>
  <si>
    <t>RHO GTPases activate IQGAPs</t>
  </si>
  <si>
    <t>ACTB,ACTG1</t>
  </si>
  <si>
    <t>Retinoate Biosynthesis II</t>
  </si>
  <si>
    <t>RBP2</t>
  </si>
  <si>
    <t>Ascorbate Recycling (Cytosolic)</t>
  </si>
  <si>
    <t>GLRX</t>
  </si>
  <si>
    <t>GABA Receptor Signaling</t>
  </si>
  <si>
    <t>CACNA1A,CACNA1D,ITPR2,UBC</t>
  </si>
  <si>
    <t>Gap Junction Signaling</t>
  </si>
  <si>
    <t>2,1×10^-02</t>
  </si>
  <si>
    <t>1,134</t>
  </si>
  <si>
    <t>ACTB,ACTG1,EGF,HTR2B,ITPR2,P2RY12,PLCG2</t>
  </si>
  <si>
    <t>Coagulation System</t>
  </si>
  <si>
    <t>5,71×10^-02</t>
  </si>
  <si>
    <t>F11,VWF</t>
  </si>
  <si>
    <t>Role of PKR in Interferon Induction and Antiviral Response</t>
  </si>
  <si>
    <t>2,88×10^-02</t>
  </si>
  <si>
    <t>HSP90AA1,HSPA1A,HSPA1B,PDGFD</t>
  </si>
  <si>
    <t>Nicotine Degradation II</t>
  </si>
  <si>
    <t>3,57×10^-02</t>
  </si>
  <si>
    <t>Sheddase Signaling Pathway</t>
  </si>
  <si>
    <t>2,44×10^-02</t>
  </si>
  <si>
    <t>ACKR4,CCN1,CDH12,COL4A3,VWF</t>
  </si>
  <si>
    <t>Pyruvate Fermentation to Lactate</t>
  </si>
  <si>
    <t>2×10^-01</t>
  </si>
  <si>
    <t>LDHC</t>
  </si>
  <si>
    <t>Glutathione Redox Reactions II</t>
  </si>
  <si>
    <t>Acetate Conversion to Acetyl-CoA</t>
  </si>
  <si>
    <t>ACSS1</t>
  </si>
  <si>
    <t>Integrin cell surface interactions</t>
  </si>
  <si>
    <t>3,53×10^-02</t>
  </si>
  <si>
    <t>COL10A1,COL4A3,VWF</t>
  </si>
  <si>
    <t>MSP-RON Signaling in Cancer Cells Pathway</t>
  </si>
  <si>
    <t>2,8×10^-02</t>
  </si>
  <si>
    <t>F11,FLNA,IL3RA,VIM</t>
  </si>
  <si>
    <t>Clathrin-mediated Endocytosis Signaling</t>
  </si>
  <si>
    <t>2,39×10^-02</t>
  </si>
  <si>
    <t>ACTB,ACTG1,EGF,PDGFD,UBC</t>
  </si>
  <si>
    <t>Effects of PIP2 hydrolysis</t>
  </si>
  <si>
    <t>7,41×10^-02</t>
  </si>
  <si>
    <t>PRKCQ,RASGRP1</t>
  </si>
  <si>
    <t>Sperm Motility</t>
  </si>
  <si>
    <t>1,55×10^-02</t>
  </si>
  <si>
    <t>GNAL,ITK,PLA2G7,PRKCQ</t>
  </si>
  <si>
    <t>Eicosanoid Signaling</t>
  </si>
  <si>
    <t>1,41×10^-02</t>
  </si>
  <si>
    <t>GNAL,KCNMB2,PLA2G7,PRKCQ</t>
  </si>
  <si>
    <t>Gαi Signaling</t>
  </si>
  <si>
    <t>2,05×10^-02</t>
  </si>
  <si>
    <t>GNAL,OPRM1,P2RY14</t>
  </si>
  <si>
    <t>Phagosome Formation</t>
  </si>
  <si>
    <t>8,44×10^-03</t>
  </si>
  <si>
    <t>-1,633</t>
  </si>
  <si>
    <t>MYH11,OPRM1,P2RY14,PLA2G7,PRKCQ,RASGRP1</t>
  </si>
  <si>
    <t>Leukocyte Extravasation Signaling</t>
  </si>
  <si>
    <t>ITK,PRKCQ,RASGRP1</t>
  </si>
  <si>
    <t>Endothelin-1 Signaling</t>
  </si>
  <si>
    <t>GNAL,PLA2G7,PRKCQ</t>
  </si>
  <si>
    <t>Synaptic Long Term Depression</t>
  </si>
  <si>
    <t>1,51×10^-02</t>
  </si>
  <si>
    <t>Oxytocin in Brain Signaling Pathway</t>
  </si>
  <si>
    <t>1,49×10^-02</t>
  </si>
  <si>
    <t>Fc epsilon receptor (FCERI) signaling</t>
  </si>
  <si>
    <t>1,46×10^-02</t>
  </si>
  <si>
    <t>Melatonin Signaling</t>
  </si>
  <si>
    <t>2,7×10^-02</t>
  </si>
  <si>
    <t>PRKCQ,RORA</t>
  </si>
  <si>
    <t>Molecular Mechanisms of Cancer</t>
  </si>
  <si>
    <t>6,94×10^-03</t>
  </si>
  <si>
    <t>-2,236</t>
  </si>
  <si>
    <t>GNAL,IL3RA,OPRM1,P2RY14,PRKCQ,RASGRP1</t>
  </si>
  <si>
    <t>IL-3 Signaling</t>
  </si>
  <si>
    <t>IL3RA,PRKCQ</t>
  </si>
  <si>
    <t>Ceramide Degradation</t>
  </si>
  <si>
    <t>1,43×10^-01</t>
  </si>
  <si>
    <t>ASAH1</t>
  </si>
  <si>
    <t>Xenobiotic Metabolism CAR Signaling Pathway</t>
  </si>
  <si>
    <t>1,29×10^-02</t>
  </si>
  <si>
    <t>FMO5,HS3ST1,PRKCQ</t>
  </si>
  <si>
    <t>Opioid Signalling</t>
  </si>
  <si>
    <t>GNAL,OPRM1</t>
  </si>
  <si>
    <t>cAMP-mediated signaling</t>
  </si>
  <si>
    <t>1,24×10^-02</t>
  </si>
  <si>
    <t>Fcγ Receptor-mediated Phagocytosis in Macrophages and Monocytes</t>
  </si>
  <si>
    <t>2,15×10^-02</t>
  </si>
  <si>
    <t>PRKCQ,RAB11A</t>
  </si>
  <si>
    <t>Sphingosine and Sphingosine-1-phosphate Metabolism</t>
  </si>
  <si>
    <t>Prolactin Signaling</t>
  </si>
  <si>
    <t>2,08×10^-02</t>
  </si>
  <si>
    <t>KCNMB2,PRKCQ</t>
  </si>
  <si>
    <t>G alpha (i) signalling events</t>
  </si>
  <si>
    <t>1,16×10^-02</t>
  </si>
  <si>
    <t>CXCL16,OPRM1,P2RY14</t>
  </si>
  <si>
    <t>Neutrophil degranulation</t>
  </si>
  <si>
    <t>8,39×10^-03</t>
  </si>
  <si>
    <t>ASAH1,EEF1A1,FGL2,PTPRN2</t>
  </si>
  <si>
    <t>Sphingolipid metabolism</t>
  </si>
  <si>
    <t>1,82×10^-02</t>
  </si>
  <si>
    <t>ARSG,ASAH1</t>
  </si>
  <si>
    <t>α-Adrenergic Signaling</t>
  </si>
  <si>
    <t>GNAL,PRKCQ</t>
  </si>
  <si>
    <t>Interleukin-4 and Interleukin-13 signaling</t>
  </si>
  <si>
    <t>1,8×10^-02</t>
  </si>
  <si>
    <t>OPRM1,RORA</t>
  </si>
  <si>
    <t>Opioid Signaling Pathway</t>
  </si>
  <si>
    <t>1,06×10^-02</t>
  </si>
  <si>
    <t>GNAL,OPRM1,PRKCQ</t>
  </si>
  <si>
    <t>O-linked glycosylation</t>
  </si>
  <si>
    <t>1,77×10^-02</t>
  </si>
  <si>
    <t>ADAMTS19,GALNTL6</t>
  </si>
  <si>
    <t>Oxytocin Signaling Pathway</t>
  </si>
  <si>
    <t>1,05×10^-02</t>
  </si>
  <si>
    <t>GNAL,MYH11,PRKCQ</t>
  </si>
  <si>
    <t>PD-1, PD-L1 cancer immunotherapy pathway</t>
  </si>
  <si>
    <t>1,75×10^-02</t>
  </si>
  <si>
    <t>Eukaryotic Translation Elongation</t>
  </si>
  <si>
    <t>1,64×10^-02</t>
  </si>
  <si>
    <t>EEF1A1,RPL39</t>
  </si>
  <si>
    <t>Lung Ionic Balance Signaling Pathway</t>
  </si>
  <si>
    <t>7,6×10^-03</t>
  </si>
  <si>
    <t>KCNMB2,OPRM1,P2RY14,PRKCQ</t>
  </si>
  <si>
    <t>TCR signaling</t>
  </si>
  <si>
    <t>1,59×10^-02</t>
  </si>
  <si>
    <t>ITK,PRKCQ</t>
  </si>
  <si>
    <t>Glycosaminoglycan metabolism</t>
  </si>
  <si>
    <t>1,56×10^-02</t>
  </si>
  <si>
    <t>GPC5,HS3ST1</t>
  </si>
  <si>
    <t>Rap1 signalling</t>
  </si>
  <si>
    <t>RASGRP1</t>
  </si>
  <si>
    <t>1,54×10^-02</t>
  </si>
  <si>
    <t>fMLP Signaling in Neutrophils</t>
  </si>
  <si>
    <t>1,5×10^-02</t>
  </si>
  <si>
    <t>Protein methylation</t>
  </si>
  <si>
    <t>5,88×10^-02</t>
  </si>
  <si>
    <t>EEF1A1</t>
  </si>
  <si>
    <t>CCR3 Signaling in Eosinophils</t>
  </si>
  <si>
    <t>1,47×10^-02</t>
  </si>
  <si>
    <t>SNARE Signaling Pathway</t>
  </si>
  <si>
    <t>MYH11,RAB11A</t>
  </si>
  <si>
    <t>RORA activates gene expression</t>
  </si>
  <si>
    <t>5,56×10^-02</t>
  </si>
  <si>
    <t>RORA</t>
  </si>
  <si>
    <t>MECOM</t>
  </si>
  <si>
    <t>Glutaminergic Receptor Signaling Pathway (Enhanced)</t>
  </si>
  <si>
    <t>9,12×10^-03</t>
  </si>
  <si>
    <t>Xenobiotic Metabolism Signaling</t>
  </si>
  <si>
    <t>9,09×10^-03</t>
  </si>
  <si>
    <t>Class A/1 (Rhodopsin-like receptors)</t>
  </si>
  <si>
    <t>9,01×10^-03</t>
  </si>
  <si>
    <t>RHO GTPases activate CIT</t>
  </si>
  <si>
    <t>MYH11</t>
  </si>
  <si>
    <t>RHO GTPases Activate ROCKs</t>
  </si>
  <si>
    <t>Apelin Endothelial Signaling Pathway</t>
  </si>
  <si>
    <t>1,39×10^-02</t>
  </si>
  <si>
    <t>Synthesis, secretion, and deacylation of Ghrelin</t>
  </si>
  <si>
    <t>PLA2G7</t>
  </si>
  <si>
    <t>RHO GTPases activate PAKs</t>
  </si>
  <si>
    <t>4,76×10^-02</t>
  </si>
  <si>
    <t>1,33×10^-02</t>
  </si>
  <si>
    <t>MYH11,SGCD</t>
  </si>
  <si>
    <t>4,55×10^-02</t>
  </si>
  <si>
    <t>3,18×10^-01</t>
  </si>
  <si>
    <t>1,890</t>
  </si>
  <si>
    <t>CFTR,EEF1A1,HSP90AA1,HSP90AB1,LAMP2,UBA52,UBB</t>
  </si>
  <si>
    <t>Signaling by PTK6</t>
  </si>
  <si>
    <t>1,45×10^-01</t>
  </si>
  <si>
    <t>0,707</t>
  </si>
  <si>
    <t>BCAR1,CDKN1B,NRG4,PTK6,RAC1,STAP2,UBA52,UBB</t>
  </si>
  <si>
    <t>Pexophagy</t>
  </si>
  <si>
    <t>3,64×10^-01</t>
  </si>
  <si>
    <t>MAP1LC3B,SQSTM1,UBA52,UBB</t>
  </si>
  <si>
    <t>9,35×10^-02</t>
  </si>
  <si>
    <t>-1,897</t>
  </si>
  <si>
    <t>ASPN,CEACAM1,COL10A1,COL4A3,DMD,FN1,LAMA2,LAMA3,MUSK,TGFB1</t>
  </si>
  <si>
    <t>Cachexia Signaling Pathway</t>
  </si>
  <si>
    <t>1,964</t>
  </si>
  <si>
    <t>ADCY2,AZGP1,DDIT4,EDA,EIF1,GUCY1B1,HMGB1,HSP90AA1,HSP90AB1,HSP90B1,HSPA2,HSPA5,IFNGR2,IL1RAPL2,KLF15,MAP1LC3B,PRKAR1A,PSMB4,PTH2R,TGFB1,TSC22D4</t>
  </si>
  <si>
    <t>8,53×10^-02</t>
  </si>
  <si>
    <t>0,905</t>
  </si>
  <si>
    <t>ACTB,BIN1,CFTR,FCHO2,FNBP1,SYT2,TACR1,UBA52,UBB,VAMP2,VAMP3</t>
  </si>
  <si>
    <t>Transcriptional regulation by RUNX3</t>
  </si>
  <si>
    <t>9,38×10^-02</t>
  </si>
  <si>
    <t>0,447</t>
  </si>
  <si>
    <t>BRD2,CDKN2A,KAT2A,MAML2,PSMB4,TCF7,TGFB1,UBA52,UBB</t>
  </si>
  <si>
    <t>Transport of vitamins, nucleosides, and related molecules</t>
  </si>
  <si>
    <t>1,4×10^-01</t>
  </si>
  <si>
    <t>APOD,ARL2,SLC27A6,SLC28A2,SLCO1A2,SLCO1B1</t>
  </si>
  <si>
    <t>7,45×10^-02</t>
  </si>
  <si>
    <t>-0,378</t>
  </si>
  <si>
    <t>ADCY2,AQP11,CNGB3,GUCY1B1,HSP90AA1,HSP90AB1,HSP90B1,HSPA2,HSPA5,LPAR6,PLCG2,PRKAR1A</t>
  </si>
  <si>
    <t>8,91×10^-02</t>
  </si>
  <si>
    <t>2,333</t>
  </si>
  <si>
    <t>CRYAB,EEF1A1,HSP90AA1,HSP90AB1,HSPA2,HSPA5,RPA3,ST13,UBB</t>
  </si>
  <si>
    <t>8,2×10^-02</t>
  </si>
  <si>
    <t>3,162</t>
  </si>
  <si>
    <t>EEF1A1,EEF1G,EEF2,RPL18,RPL28,RPL7A,RPS15,RPS16,RPS29,UBA52</t>
  </si>
  <si>
    <t>1,56×10^-01</t>
  </si>
  <si>
    <t>BIRC3,HSP90AA1,OGT,UBA52,UBB</t>
  </si>
  <si>
    <t>ATF6 (ATF6-alpha) activates chaperone genes</t>
  </si>
  <si>
    <t>3×10^-01</t>
  </si>
  <si>
    <t>DDIT3,HSP90B1,HSPA5</t>
  </si>
  <si>
    <t>Creatine metabolism</t>
  </si>
  <si>
    <t>CKB,CKMT2,SLC6A8</t>
  </si>
  <si>
    <t>1,09×10^-01</t>
  </si>
  <si>
    <t>H2AX,HSPA2,STAG3,SUN2,SYCE2,SYCP2</t>
  </si>
  <si>
    <t>EIF2 Signaling</t>
  </si>
  <si>
    <t>ACTB,DDIT3,EIF1,EIF1AX,EIF4G2,HSPA5,MAP2K1,RPL18,RPL28,RPL7A,RPS15,RPS16,RPS29,UBA52</t>
  </si>
  <si>
    <t>Immunogenic Cell Death Signaling Pathway</t>
  </si>
  <si>
    <t>2,121</t>
  </si>
  <si>
    <t>DDIT3,HMGB1,HSP90AA1,HSP90AB1,HSP90B1,HSPA2,HSPA5,IFNGR2</t>
  </si>
  <si>
    <t>ARG2,CACNA2D3,GUCY1B1,HSP90AA1,HSP90AB1,HSP90B1,MAP2K1,PDE5A,PRKAR1A</t>
  </si>
  <si>
    <t>Signaling by MET</t>
  </si>
  <si>
    <t>8,86×10^-02</t>
  </si>
  <si>
    <t>FN1,LAMA2,LAMA3,RAC1,SPINT2,UBA52,UBB</t>
  </si>
  <si>
    <t>4,61×10^-02</t>
  </si>
  <si>
    <t>1,279</t>
  </si>
  <si>
    <t>ADA2,ATP6V1D,CEACAM1,CHIT1,CTSD,CYSTM1,DOCK2,EEF1A1,EEF2,FTL,GSN,GSTP1,HMGB1,HSP90AA1,HSP90AB1,LAMP2,PSAP,PTPRN2,RAB14,RAC1,TMC6,TMT1A</t>
  </si>
  <si>
    <t>Hepatic Cholestasis</t>
  </si>
  <si>
    <t>5,8×10^-02</t>
  </si>
  <si>
    <t>ADCY2,ATP8B1,CFTR,CYP3A5,EDA,GUCY1B1,IL1RAPL2,MAP2K1,PRKAR1A,RELA,SLCO1A2,SLCO1B1,TGFB1</t>
  </si>
  <si>
    <t>Response of EIF2AK4 (GCN2) to amino acid deficiency</t>
  </si>
  <si>
    <t>7,77×10^-02</t>
  </si>
  <si>
    <t>2,828</t>
  </si>
  <si>
    <t>DDIT3,RPL18,RPL28,RPL7A,RPS15,RPS16,RPS29,UBA52</t>
  </si>
  <si>
    <t>Cargo recognition for clathrin-mediated endocytosis</t>
  </si>
  <si>
    <t>7,62×10^-02</t>
  </si>
  <si>
    <t>CFTR,FCHO2,SYT2,TACR1,UBA52,UBB,VAMP2,VAMP3</t>
  </si>
  <si>
    <t>Arachidonic acid metabolism</t>
  </si>
  <si>
    <t>ALOX12,CYP2U1,EPHX2,PON2,PTGR1</t>
  </si>
  <si>
    <t>Response to elevated platelet cytosolic Ca2+</t>
  </si>
  <si>
    <t>0,333</t>
  </si>
  <si>
    <t>A2M,FN1,HSPA5,LAMP2,LGALS3BP,PSAP,SELENOP,TGFB1,TTN</t>
  </si>
  <si>
    <t>BBSome Signaling Pathway</t>
  </si>
  <si>
    <t>4,44×10^-02</t>
  </si>
  <si>
    <t>-1,279</t>
  </si>
  <si>
    <t>ACKR4,ADGRG2,BBIP1,BBS10,BDNF,CCT3,CCT5,CELSR2,GNRHR,GPR156,GPR158,GPRC5B,GRM7,HTR2B,IFT81,LPAR6,NMUR2,OPRM1,PRKAR1A,TACR1,TCP1,TSHR</t>
  </si>
  <si>
    <t>Sertoli Cell-Germ Cell Junction Signaling Pathway (Enhanced)</t>
  </si>
  <si>
    <t>5,49×10^-02</t>
  </si>
  <si>
    <t>0,577</t>
  </si>
  <si>
    <t>A2M,ACTB,BCAR1,CLDN20,GUCY1B1,IL1RAPL2,LAMA2,LAMA3,MAP2K1,PRKAR1A,RAC1,RELA,TGFB1</t>
  </si>
  <si>
    <t>Protein ubiquitination</t>
  </si>
  <si>
    <t>1,33×10^-01</t>
  </si>
  <si>
    <t>UBA1,UBA52,UBB,UBE2A</t>
  </si>
  <si>
    <t>CDK5 Signaling</t>
  </si>
  <si>
    <t>6,96×10^-02</t>
  </si>
  <si>
    <t>ADCY2,BDNF,GUCY1B1,LAMA2,LAMA3,MAP2K1,MAPT,PRKAR1A</t>
  </si>
  <si>
    <t>1×10^-01</t>
  </si>
  <si>
    <t>HSP90AA1,NRG4,PTK6,UBA52,UBB</t>
  </si>
  <si>
    <t>Signaling by NOTCH3</t>
  </si>
  <si>
    <t>KAT2A,MAML2,NEURL1,UBA52,UBB</t>
  </si>
  <si>
    <t>SRP-dependent cotranslational protein targeting to membrane</t>
  </si>
  <si>
    <t>6,34×10^-02</t>
  </si>
  <si>
    <t>RPL18,RPL28,RPL7A,RPS15,RPS16,RPS29,SSR1,TRAM1,UBA52</t>
  </si>
  <si>
    <t>NOD1/2 Signaling Pathway</t>
  </si>
  <si>
    <t>5,67×10^-02</t>
  </si>
  <si>
    <t>1,265</t>
  </si>
  <si>
    <t>BIRC3,EDA,HSP90AA1,HSP90AB1,HSP90B1,HSPA2,HSPA5,MAP2K1,RAC1,RELA,TGFB1</t>
  </si>
  <si>
    <t>Synthesis of Lipoxins (LX)</t>
  </si>
  <si>
    <t>ALOX12,PTGR1</t>
  </si>
  <si>
    <t>5,02×10^-02</t>
  </si>
  <si>
    <t>BIRC3,CRYAB,HSP90AA1,HSP90AB1,HSP90B1,HSPA2,HSPA5,PSMB4,UBA1,UBA52,UBB,UBE2A,USP39,USP50</t>
  </si>
  <si>
    <t>Signaling by NOTCH2</t>
  </si>
  <si>
    <t>1,18×10^-01</t>
  </si>
  <si>
    <t>MAML2,NEURL1,UBA52,UBB</t>
  </si>
  <si>
    <t>PPARα/RXRα Activation</t>
  </si>
  <si>
    <t>5,58×10^-02</t>
  </si>
  <si>
    <t>-0,333</t>
  </si>
  <si>
    <t>ADCY2,GUCY1B1,HSP90AA1,HSP90AB1,HSP90B1,IL1RAPL2,MAP2K1,PLCG2,PRKAR1A,RELA,TGFB1</t>
  </si>
  <si>
    <t>5,85×10^-02</t>
  </si>
  <si>
    <t>ASIC2,ASIC3,CRYAB,HSP90AA1,HSP90AB1,HSP90B1,HSPA2,HSPA5,MAP2K1,PLCG2</t>
  </si>
  <si>
    <t>Senescence-Associated Secretory Phenotype (SASP)</t>
  </si>
  <si>
    <t>8,11×10^-02</t>
  </si>
  <si>
    <t>2,449</t>
  </si>
  <si>
    <t>CDKN1B,CDKN2A,H2AX,RELA,UBA52,UBB</t>
  </si>
  <si>
    <t>Eukaryotic Translation Termination</t>
  </si>
  <si>
    <t>6,56×10^-02</t>
  </si>
  <si>
    <t>RPL18,RPL28,RPL7A,RPS15,RPS16,RPS29,TRMT112,UBA52</t>
  </si>
  <si>
    <t>4,18×10^-02</t>
  </si>
  <si>
    <t>-2,132</t>
  </si>
  <si>
    <t>ACKR4,ADGRG2,ASIC2,ASIC3,CELSR2,CFTR,CNGB3,GNRHR,GPR156,GPR158,GPRC5B,GRM7,HTR2B,KCNQ1,LPAR6,NMUR2,OPRM1,PLCG2,PRKAR1A,TACR1,TGFB1,TSHR</t>
  </si>
  <si>
    <t>5,75×10^-02</t>
  </si>
  <si>
    <t>ABLIM1,CACNA2D3,MAP2K1,NFATC2,PLCG2,PRKAR1A,RAC1,RYR3,VAMP2,VAMP3</t>
  </si>
  <si>
    <t>Insulin Secretion Signaling Pathway</t>
  </si>
  <si>
    <t>4,91×10^-02</t>
  </si>
  <si>
    <t>ADCY2,ASIC2,ASIC3,CACNA2D3,EIF1,EIF4G2,GUCY1B1,PLCG2,PRKAR1A,RYR3,SLC2A2,SSR1,VAMP2,VAMP3</t>
  </si>
  <si>
    <t>1,58×10^-01</t>
  </si>
  <si>
    <t>CDKN1B,MYH11,RAC1</t>
  </si>
  <si>
    <t>Sensory processing of sound by outer hair cells of the cochlea</t>
  </si>
  <si>
    <t>ACTB,GSN,LHFPL5,SLC26A5,TMC2</t>
  </si>
  <si>
    <t>Signaling by NOTCH1</t>
  </si>
  <si>
    <t>7,79×10^-02</t>
  </si>
  <si>
    <t>DNER,KAT2A,MAML2,NEURL1,UBA52,UBB</t>
  </si>
  <si>
    <t>Creatine-phosphate Biosynthesis</t>
  </si>
  <si>
    <t>2,86×10^-01</t>
  </si>
  <si>
    <t>CKB,CKMT2</t>
  </si>
  <si>
    <t>NLR signaling pathways</t>
  </si>
  <si>
    <t>8,93×10^-02</t>
  </si>
  <si>
    <t>BIRC3,HSP90AB1,RELA,UBA52,UBB</t>
  </si>
  <si>
    <t>3,89×10^-02</t>
  </si>
  <si>
    <t>2,117</t>
  </si>
  <si>
    <t>ACKR4,ACTB,ADCY2,ADGRG2,CACNA2D3,CELSR2,CNGB3,GNRHR,GPR156,GPR158,GPRC5B,GRM7,GUCY1B1,HSP90AA1,HSP90AB1,HSP90B1,HTR2B,LPAR6,MYH11,NFATC2,NMUR2,OPRM1,PDE5A,PRKAR1A,TACR1,TGFB1,TSHR</t>
  </si>
  <si>
    <t>-2,121</t>
  </si>
  <si>
    <t>B3GAT1,CEMIP,CHST9,HS3ST5,HYAL1,NDST4,OGN,OMD</t>
  </si>
  <si>
    <t>Endoplasmic Reticulum Stress Pathway</t>
  </si>
  <si>
    <t>Degradation of the extracellular matrix</t>
  </si>
  <si>
    <t>-2,449</t>
  </si>
  <si>
    <t>A2M,ADAMTS16,ELN,FN1,LAMA3,SCUBE3</t>
  </si>
  <si>
    <t>DDX58/IFIH1-mediated induction of interferon-alpha/beta</t>
  </si>
  <si>
    <t>HMGB1,HSP90AA1,HSP90AB1,RELA,UBA52,UBB</t>
  </si>
  <si>
    <t>5,46×10^-02</t>
  </si>
  <si>
    <t>CDKN1B,CDKN2A,CTSD,CYP3A5,GSTP1,HSP90AA1,HSP90AB1,HSP90B1,RELA,TGFB1</t>
  </si>
  <si>
    <t>Regulation of TP53 Expression and Degradation</t>
  </si>
  <si>
    <t>1,03×10^-01</t>
  </si>
  <si>
    <t>CDKN2A,RFFL,UBA52,UBB</t>
  </si>
  <si>
    <t>FLT3 Signaling</t>
  </si>
  <si>
    <t>CDKN1B,SH2B3,UBA52,UBB</t>
  </si>
  <si>
    <t>5,19×10^-02</t>
  </si>
  <si>
    <t>HSP90AA1,HSPA2,HSPA5,LDHC,MAP2K1,MMP21,MMP24,PLCG2,RAC1,SLC2A2,TGFB1</t>
  </si>
  <si>
    <t>Mitotic G1 phase and G1/S transition</t>
  </si>
  <si>
    <t>6,06×10^-02</t>
  </si>
  <si>
    <t>1,633</t>
  </si>
  <si>
    <t>CCNH,CDKN1B,CDKN1C,CDKN2A,PSMB4,PTK6,UBA52,UBB</t>
  </si>
  <si>
    <t>Mitophagy</t>
  </si>
  <si>
    <t>HMGB1 Signaling</t>
  </si>
  <si>
    <t>5,63×10^-02</t>
  </si>
  <si>
    <t>EDA,FNBP1,HMGB1,IFNGR2,KAT2A,MAP2K1,RAC1,RELA,TGFB1</t>
  </si>
  <si>
    <t>Nucleotide Excision Repair</t>
  </si>
  <si>
    <t>6,42×10^-02</t>
  </si>
  <si>
    <t>ACTB,CCNH,INO80B,RNF111,RPA3,UBA52,UBB</t>
  </si>
  <si>
    <t>5,84×10^-02</t>
  </si>
  <si>
    <t>ADCY2,GUCY1B1,MYH11,PRKAR1A,RAB11A,SYT2,VAMP2,VAMP3</t>
  </si>
  <si>
    <t>Serine biosynthesis</t>
  </si>
  <si>
    <t>2,22×10^-01</t>
  </si>
  <si>
    <t>SERINC1,SERINC3</t>
  </si>
  <si>
    <t>HSP90AA1,HSPA2,HSPA5,MAPT,PSMB4,RELA</t>
  </si>
  <si>
    <t>-0,707</t>
  </si>
  <si>
    <t>ADCY2,ANGPT2,BDNF,CACNA2D3,GUCY1B1,LDHC,PRKAR1A,THRA</t>
  </si>
  <si>
    <t>RAS processing</t>
  </si>
  <si>
    <t>1,25×10^-01</t>
  </si>
  <si>
    <t>ARL2,UBA52,UBB</t>
  </si>
  <si>
    <t>RAR Activation</t>
  </si>
  <si>
    <t>4,15×10^-02</t>
  </si>
  <si>
    <t>-0,728</t>
  </si>
  <si>
    <t>ACTB,ADCY2,CCNH,CDKN1B,CNGB3,COL10A1,EDA,FNBP1,GUCY1B1,IL3RA,MAP2K1,PDE5A,PRKAR1A,RAC1,RBP2,RELA,RPL7A,TGFB1</t>
  </si>
  <si>
    <t>9,3×10^-02</t>
  </si>
  <si>
    <t>CAV3,GUCY1B1,MYH11,PDE5A</t>
  </si>
  <si>
    <t>5,76×10^-02</t>
  </si>
  <si>
    <t>-1,414</t>
  </si>
  <si>
    <t>HMGB1,HSP90AA1,HSP90AB1,HSP90B1,HSPA2,HSPA5,IFNGR2,RELA</t>
  </si>
  <si>
    <t>Chronic Myeloid Leukemia Signaling</t>
  </si>
  <si>
    <t>ALOX12,CDKN1B,CDKN2A,HSP90AA1,HSP90AB1,HSP90B1,MAP2K1,NFATC2,PLCG2,RAC1,RELA,TCF7,TGFB1</t>
  </si>
  <si>
    <t>Elastic fibre formation</t>
  </si>
  <si>
    <t>ELN,FN1,LTBP3,TGFB1</t>
  </si>
  <si>
    <t>TAK1-dependent IKK and NF-kappa-B activation</t>
  </si>
  <si>
    <t>HMGB1,RELA,UBA52,UBB</t>
  </si>
  <si>
    <t>TBC/RABGAPs</t>
  </si>
  <si>
    <t>GABARAP,MAP1LC3B,RAB11A,RABGEF1</t>
  </si>
  <si>
    <t>CFTR,HSP90AA1,UBA52,UBB</t>
  </si>
  <si>
    <t>Prostate Cancer Signaling</t>
  </si>
  <si>
    <t>6,03×10^-02</t>
  </si>
  <si>
    <t>CDKN1B,GSTP1,HSP90AA1,HSP90AB1,HSP90B1,MAP2K1,RELA</t>
  </si>
  <si>
    <t>Nonsense-Mediated Decay (NMD)</t>
  </si>
  <si>
    <t>5,98×10^-02</t>
  </si>
  <si>
    <t>RPL18,RPL28,RPL7A,RPS15,RPS16,RPS29,UBA52</t>
  </si>
  <si>
    <t>Acyl Carrier Protein Metabolism</t>
  </si>
  <si>
    <t>1×10^00</t>
  </si>
  <si>
    <t>AASDHPPT</t>
  </si>
  <si>
    <t>7,35×10^-02</t>
  </si>
  <si>
    <t>ACTB,LAMA2,MUSK,NRG4,RAC1</t>
  </si>
  <si>
    <t>ESR-mediated signaling</t>
  </si>
  <si>
    <t>5,93×10^-02</t>
  </si>
  <si>
    <t>CTSD,CXXC5,GREB1,GTF2A2,H2AX,HSP90AA1,HSP90AB1</t>
  </si>
  <si>
    <t>Factors involved in megakaryocyte development and platelet production</t>
  </si>
  <si>
    <t>6,45×10^-02</t>
  </si>
  <si>
    <t>ACTB,DOCK2,DOCK8,PRKAR1A,RAC1,SH2B3</t>
  </si>
  <si>
    <t>CDKN1B,HSP90AA1,HSP90AB1,HSP90B1,MAP2K1,NRG4,PLCG2</t>
  </si>
  <si>
    <t>Integrin signaling</t>
  </si>
  <si>
    <t>BCAR1,FN1,RASGRP1</t>
  </si>
  <si>
    <t>G-Protein Coupled Receptor Signaling</t>
  </si>
  <si>
    <t>3,64×10^-02</t>
  </si>
  <si>
    <t>-1,569</t>
  </si>
  <si>
    <t>ACKR4,ADCY2,ADGRG2,CELSR2,CNGB3,GNRHR,GPR156,GPR158,GPRC5B,GRM7,GUCY1B1,HTR2B,LPAR6,MAP2K1,NFATC2,NMUR2,OPRM1,PDE5A,PLCG2,PRKAR1A,RAC1,RASGRP1,RELA,TACR1,TSHR,TTN</t>
  </si>
  <si>
    <t>-0,471</t>
  </si>
  <si>
    <t>ACTB,BAIAP2L1,BAIAP2L2,CFTR,CKB,DDX4,DOCK2,DOCK8,EMC3,FILIP1,FNBP1,HSP90AA1,HSP90AB1,LEMD3,PDE5A,RAC1,TOR1AIP1,VAMP3</t>
  </si>
  <si>
    <t>Cilium Assembly</t>
  </si>
  <si>
    <t>4,9×10^-02</t>
  </si>
  <si>
    <t>BBIP1,BBS10,CCT3,CCT5,DYNLRB1,HSP90AA1,IFT81,NPHP3,RAB11A,TCP1</t>
  </si>
  <si>
    <t>Alpha-protein kinase 1 signaling pathway</t>
  </si>
  <si>
    <t>UBA52,UBB</t>
  </si>
  <si>
    <t>Renin-Angiotensin Signaling</t>
  </si>
  <si>
    <t>5,79×10^-02</t>
  </si>
  <si>
    <t>ADCY2,GUCY1B1,MAP2K1,PLCG2,PRKAR1A,RAC1,RELA</t>
  </si>
  <si>
    <t>4,88×10^-02</t>
  </si>
  <si>
    <t>ACKR4,CDH12,COL4A3,DDIT4,ELK3,FN1,MMP21,MMP24,RELA,TGFB1</t>
  </si>
  <si>
    <t>XBP1(S) activates chaperone genes</t>
  </si>
  <si>
    <t>EXTL3,SSR1,SYVN1,TPP1</t>
  </si>
  <si>
    <t>5,33×10^-02</t>
  </si>
  <si>
    <t>ACTB,ADCY2,CACNA2D3,DMD,GUCY1B1,MYH11,PRKAR1A,TTN</t>
  </si>
  <si>
    <t>Eukaryotic Translation Initiation</t>
  </si>
  <si>
    <t>EIF1AX,RPL18,RPL28,RPL7A,RPS15,RPS16,RPS29,UBA52</t>
  </si>
  <si>
    <t>6,94×10^-02</t>
  </si>
  <si>
    <t>ACTB,RAB11A,RAB14,RAC1,VAMP2</t>
  </si>
  <si>
    <t>Tumor Microenvironment Pathway</t>
  </si>
  <si>
    <t>-1,667</t>
  </si>
  <si>
    <t>FGF12,FN1,MAP2K1,MMP21,MMP24,RAC1,RELA,SLC2A2,TGFB1</t>
  </si>
  <si>
    <t>3,47×10^-02</t>
  </si>
  <si>
    <t>-2,502</t>
  </si>
  <si>
    <t>ACKR4,ADCY2,ADGRG2,BIRC3,CDKN2A,CELSR2,FNBP1,GNRHR,GPR156,GPR158,GPRC5B,GRM7,GUCY1B1,HTR2B,IL17RB,IL3RA,LPAR6,MAP2K1,MMP21,MMP24,NMUR2,OPRM1,PRKAR1A,RAC1,RASGRP1,RELA,TACR1,TCF7,TGFB1,TSHR</t>
  </si>
  <si>
    <t>ACTB,AOX1,CYP2U1,CYP3A5,FTL,GSTP1,HSP90AA1,HSP90AB1,HSP90B1,MAP2K1,SQSTM1,UBB</t>
  </si>
  <si>
    <t>Tight Junction Signaling</t>
  </si>
  <si>
    <t>4,97×10^-02</t>
  </si>
  <si>
    <t>ACTB,CLDN20,MYH11,PRKAR1A,RAC1,RELA,TGFB1,VAMP2,VAMP3</t>
  </si>
  <si>
    <t>Protein folding</t>
  </si>
  <si>
    <t>ACTB,ARL2,CCT3,CCT5,TBCE,TCP1</t>
  </si>
  <si>
    <t>S Phase</t>
  </si>
  <si>
    <t>CCNH,CDKN1B,PSMB4,PTK6,UBA52,UBB</t>
  </si>
  <si>
    <t>Apoptotic execution phase</t>
  </si>
  <si>
    <t>GSN,HMGB1,HMGB2,MAPT</t>
  </si>
  <si>
    <t>Leptin Signaling in Obesity</t>
  </si>
  <si>
    <t>6,58×10^-02</t>
  </si>
  <si>
    <t>ADCY2,GUCY1B1,MAP2K1,PLCG2,PRKAR1A</t>
  </si>
  <si>
    <t>Interleukin-1 family signaling</t>
  </si>
  <si>
    <t>MAP2K1,PSMB4,PTPN9,RELA,SQSTM1,UBA52,UBB</t>
  </si>
  <si>
    <t>PLCG2,UBA52,UBB</t>
  </si>
  <si>
    <t>Serotonin Receptor Signaling</t>
  </si>
  <si>
    <t>3,81×10^-02</t>
  </si>
  <si>
    <t>-1,213</t>
  </si>
  <si>
    <t>ADCY2,BDNF,CACNA2D3,CAV3,FNBP1,GUCY1B1,H3-3A,HTR2B,MAP1LC3B,MAP2K1,MAPT,PLCG2,PRKAR1A,RAC1,RYR3,SQSTM1,TGFB1,TTN</t>
  </si>
  <si>
    <t>Renal Cell Carcinoma Signaling</t>
  </si>
  <si>
    <t>6,41×10^-02</t>
  </si>
  <si>
    <t>MAP2K1,RAC1,TGFB1,UBA52,UBB</t>
  </si>
  <si>
    <t>Signaling by TGF-beta Receptor Complex</t>
  </si>
  <si>
    <t>LTBP3,TGFB1,UBA52,UBB</t>
  </si>
  <si>
    <t>Protein Kinase A Signaling</t>
  </si>
  <si>
    <t>3,92×10^-02</t>
  </si>
  <si>
    <t>-1,265</t>
  </si>
  <si>
    <t>ADCY2,CNGB3,GUCY1B1,H3-3A,MAP2K1,NFATC2,PDE5A,PLCG2,PRKAR1A,PTPN9,PTPRM,RELA,RYR3,TCF7,TGFB1,TTN</t>
  </si>
  <si>
    <t>Autophagy</t>
  </si>
  <si>
    <t>1,667</t>
  </si>
  <si>
    <t>CDKN1B,DDIT3,DRAM1,GABARAP,LAMP2,MAP1LC3B,MAP2K1,PRKAR1A,SQSTM1,TGFB1</t>
  </si>
  <si>
    <t>ADCY2,CACNA2D3,GABARAP,GABRA3,GUCY1B1,UBA52,UBB</t>
  </si>
  <si>
    <t>Acute Phase Response Signaling</t>
  </si>
  <si>
    <t>4,71×10^-02</t>
  </si>
  <si>
    <t>A2M,C4BPA,FN1,FTL,HNRNPK,MAP2K1,OSMR,RBP2,RELA</t>
  </si>
  <si>
    <t>IL-17A Signaling in Fibroblasts</t>
  </si>
  <si>
    <t>FN1,IL17RB,P4HA3,RELA,TGFB1</t>
  </si>
  <si>
    <t>Toll Like Receptor 3 (TLR3) Cascade</t>
  </si>
  <si>
    <t>BIRC3,UBA52,UBB</t>
  </si>
  <si>
    <t>A2M,COL10A1,COL4A3,FN1,IFNGR2,IL1RAPL2,MYH11,RELA,TGFB1</t>
  </si>
  <si>
    <t>-1,508</t>
  </si>
  <si>
    <t>COL10A1,COL4A3,EDA,FN1,IFNGR2,IL1RAPL2,LAMA2,LAMA3,MAP2K1,RAC1,TGFB1</t>
  </si>
  <si>
    <t>S100 Family Signaling Pathway</t>
  </si>
  <si>
    <t>3,43×10^-02</t>
  </si>
  <si>
    <t>-3,272</t>
  </si>
  <si>
    <t>ACKR4,ADGRG2,BDNF,CACNA2D3,CACYBP,CELSR2,CTSD,ETV4,GNRHR,GPR156,GPR158,GPRC5B,GRM7,HTR2B,LPAR6,MAP2K1,MMP21,MMP24,NMUR2,OPRM1,PLCG2,PRKAR1A,RAC1,TACR1,TCF7,TGFB1,TSHR</t>
  </si>
  <si>
    <t>FAT10 Signaling Pathway</t>
  </si>
  <si>
    <t>7,14×10^-02</t>
  </si>
  <si>
    <t>MAP1LC3B,PSMB4,SQSTM1,UBA1</t>
  </si>
  <si>
    <t>Synaptogenesis Signaling Pathway</t>
  </si>
  <si>
    <t>4,1×10^-02</t>
  </si>
  <si>
    <t>ADCY2,BDNF,CDH12,GRM7,GUCY1B1,MAPT,PLCG2,PRKAR1A,RAC1,RASGRP1,SYT2,VAMP2,VAMP3</t>
  </si>
  <si>
    <t>Role of Osteoclasts in Rheumatoid Arthritis Signaling Pathway</t>
  </si>
  <si>
    <t>4,09×10^-02</t>
  </si>
  <si>
    <t>-1,732</t>
  </si>
  <si>
    <t>BIRC3,COL10A1,COL4A3,FNBP1,GSN,IL1RAPL2,IL7,MAP2K1,MMP21,MMP24,PLCG2,RAC1,RELA</t>
  </si>
  <si>
    <t>Choline Degradation I</t>
  </si>
  <si>
    <t>CHDH</t>
  </si>
  <si>
    <t>Telomerase Signaling</t>
  </si>
  <si>
    <t>ELK3,HSP90AA1,HSP90AB1,HSP90B1,MAP2K1,TPP1</t>
  </si>
  <si>
    <t>PPAR Signaling</t>
  </si>
  <si>
    <t>-0,816</t>
  </si>
  <si>
    <t>HSP90AA1,HSP90AB1,HSP90B1,IL1RAPL2,MAP2K1,RELA</t>
  </si>
  <si>
    <t>CFTR,UBA52,UBB</t>
  </si>
  <si>
    <t>CSDE1 Signaling Pathway</t>
  </si>
  <si>
    <t>EDC3,FN1,RAC1,TGFB1</t>
  </si>
  <si>
    <t>Folate Signaling Pathway</t>
  </si>
  <si>
    <t>CDKN1B,MAT2A,MTHFD2L,OGT</t>
  </si>
  <si>
    <t>DNAJA1,DNAJB4,DUSP1,HSPA13,HSPA5,HSPA8,HSPB1,HSPE1,ITPR2,PLCG2</t>
  </si>
  <si>
    <t>CACNG8,FMO3,ITPR2,PLCG2,PRKACB,PRKG1,RYR2,UNC5D</t>
  </si>
  <si>
    <t>CANX,DNAJA1,DNAJB4,HSPA5,HSPA8,PDIA6</t>
  </si>
  <si>
    <t>3,23×10^-02</t>
  </si>
  <si>
    <t>DNAJA1,DNAJB4,HLA-A,HSPA13,HSPA5,HSPA8,HSPB1,HSPE1,USP39</t>
  </si>
  <si>
    <t>3,73×10^-02</t>
  </si>
  <si>
    <t>HSPA5,HSPA8,ITPR2,PLCG2,PRKACB,PRKG1</t>
  </si>
  <si>
    <t>CACNG8,ITPR2,PRKACB,PRKG1,RYR2</t>
  </si>
  <si>
    <t>Circadian Rhythm Signaling</t>
  </si>
  <si>
    <t>2,56×10^-02</t>
  </si>
  <si>
    <t>CACNG8,H3-3A,ITPR2,PLCG2,PRKACB,PRKG1,RYR2</t>
  </si>
  <si>
    <t>2,46×10^-02</t>
  </si>
  <si>
    <t>CACNG8,CHRM3,CPE,ITPR2,PLCG2,PRKACB,RYR2</t>
  </si>
  <si>
    <t>ERK/MAPK Signaling</t>
  </si>
  <si>
    <t>2,71×10^-02</t>
  </si>
  <si>
    <t>DUSP1,H3-3A,HSPB1,ITGAV,PLCG2,PRKACB</t>
  </si>
  <si>
    <t>Semaphorin Neuronal Repulsive Signaling Pathway</t>
  </si>
  <si>
    <t>3,38×10^-02</t>
  </si>
  <si>
    <t>BCAN,ITGAV,PLCG2,PRKACB,PRKG1</t>
  </si>
  <si>
    <t>Corticotropin Releasing Hormone Signaling</t>
  </si>
  <si>
    <t>3,25×10^-02</t>
  </si>
  <si>
    <t>CACNG8,ITPR2,JUND,PLCG2,PRKACB</t>
  </si>
  <si>
    <t>Neurovascular Coupling Signaling Pathway</t>
  </si>
  <si>
    <t>2,58×10^-02</t>
  </si>
  <si>
    <t>CACNG8,CHRM3,ITPR2,PRKACB,PRKG1,RYR2</t>
  </si>
  <si>
    <t>3,96×10^-02</t>
  </si>
  <si>
    <t>HSPA13,HSPA5,HSPA8,HSPB1</t>
  </si>
  <si>
    <t>Potassium Channels</t>
  </si>
  <si>
    <t>HCN1,KCNB2,KCNF1,KCNQ1</t>
  </si>
  <si>
    <t>CACNG8,ITPR2,RYR2</t>
  </si>
  <si>
    <t>CHRM3,ITPR2,MARCKS,PRKACB</t>
  </si>
  <si>
    <t>HSPB1,ITGAV,ITPR2,PRKACB</t>
  </si>
  <si>
    <t>Dopamine-DARPP32 Feedback in cAMP Signaling</t>
  </si>
  <si>
    <t>2,67×10^-02</t>
  </si>
  <si>
    <t>CACNG8,ITPR2,PLCG2,PRKACB,PRKG1</t>
  </si>
  <si>
    <t>1,68×10^-02</t>
  </si>
  <si>
    <t>ARSB,CPNE3,CST3,CTSD,HSPA8,ITGAV,PSAP,TMEM30A</t>
  </si>
  <si>
    <t>PRKACB,PRKG1</t>
  </si>
  <si>
    <t>CACNG8,ITPR2,PLCG2,PRKACB</t>
  </si>
  <si>
    <t>Acetylcholine Receptor Signaling Pathway</t>
  </si>
  <si>
    <t>2,54×10^-02</t>
  </si>
  <si>
    <t>CACNG8,CHRM3,ITPR2,PLCG2,PRKACB</t>
  </si>
  <si>
    <t>Adrenergic Receptor Signaling Pathway (Enhanced)</t>
  </si>
  <si>
    <t>ATP6V0B,CACNG8,ITPR2,PLCG2,PRKACB</t>
  </si>
  <si>
    <t>Chondroitin Sulfate Degradation (Metazoa)</t>
  </si>
  <si>
    <t>ARSB,CEMIP</t>
  </si>
  <si>
    <t>2,51×10^-02</t>
  </si>
  <si>
    <t>CACNG8,ITPR2,PLCG2,PRKG1,RYR2</t>
  </si>
  <si>
    <t>ARSB,BCAN,CEMIP,DSEL</t>
  </si>
  <si>
    <t>3,08×10^-02</t>
  </si>
  <si>
    <t>Cardiac conduction</t>
  </si>
  <si>
    <t>CACNG8,ITPR2,KCNQ1,RYR2</t>
  </si>
  <si>
    <t>2,9×10^-02</t>
  </si>
  <si>
    <t>CACNG8,ITPR2,PRKACB,PRKG1</t>
  </si>
  <si>
    <t>Cardiac Hypertrophy Signaling (Enhanced)</t>
  </si>
  <si>
    <t>CACNG8,HSPB1,ITGAV,ITPR2,PLCG2,PRKACB,PRKG1,RYR2</t>
  </si>
  <si>
    <t>GPCR-Mediated Integration of Enteroendocrine Signaling Exemplified by an L Cell</t>
  </si>
  <si>
    <t>ITPR2,PLCG2,PRKACB</t>
  </si>
  <si>
    <t>Endocannabinoid Neuronal Synapse Pathway</t>
  </si>
  <si>
    <t>2,68×10^-02</t>
  </si>
  <si>
    <t>Insulin processing</t>
  </si>
  <si>
    <t>CPE,MYRIP</t>
  </si>
  <si>
    <t>CACNG8,ITPR2,PRKACB,RYR2</t>
  </si>
  <si>
    <t>Orexin Signaling Pathway</t>
  </si>
  <si>
    <t>2,07×10^-02</t>
  </si>
  <si>
    <t>Pancreatic Secretion Signaling Pathway</t>
  </si>
  <si>
    <t>1,99×10^-02</t>
  </si>
  <si>
    <t>CHRM3,ITPR2,PLCG2,PRKACB,RYR2</t>
  </si>
  <si>
    <t>Phagosome Maturation</t>
  </si>
  <si>
    <t>2,34×10^-02</t>
  </si>
  <si>
    <t>ATP6V0B,CANX,CTSD,HLA-A</t>
  </si>
  <si>
    <t>Glucocorticoid Receptor Signaling</t>
  </si>
  <si>
    <t>DUSP1,H3-3A,HLA-A,HSPA5,HSPA8,NDUFB9,PDK4,PRKACB</t>
  </si>
  <si>
    <t>2,29×10^-02</t>
  </si>
  <si>
    <t>CACNG8,H3-3A,ITPR2,PRKACB</t>
  </si>
  <si>
    <t>CACNG8,ITPR2,PRKACB,RGS6,RYR2</t>
  </si>
  <si>
    <t>Neuropathic Pain Signaling in Dorsal Horn Neurons</t>
  </si>
  <si>
    <t>2,97×10^-02</t>
  </si>
  <si>
    <t>CACNG8,HSPB1,ITPR2,PRKACB,PRKG1</t>
  </si>
  <si>
    <t>CLEAR Signaling Pathway</t>
  </si>
  <si>
    <t>ATP6V0B,CTSD,ITPR2,PSAP,SUMF1</t>
  </si>
  <si>
    <t>Methylglyoxal Degradation III</t>
  </si>
  <si>
    <t>5,41×10^-02</t>
  </si>
  <si>
    <t>HSD17B12,PTGR1</t>
  </si>
  <si>
    <t>CST3,PDIA6,SCG2</t>
  </si>
  <si>
    <t>DUSP1,H3-3A,ITPR2,PLCG2,PRKACB,RYR2</t>
  </si>
  <si>
    <t>ARL6IP5,GLS2</t>
  </si>
  <si>
    <t>ARSB,PSAP,SUMF1</t>
  </si>
  <si>
    <t>DAG and IP3 signaling</t>
  </si>
  <si>
    <t>ITPR2,PRKACB</t>
  </si>
  <si>
    <t>Adrenomedullin signaling pathway</t>
  </si>
  <si>
    <t>1,98×10^-02</t>
  </si>
  <si>
    <t>ITPR2,PLCG2,PRKACB,PRKG1</t>
  </si>
  <si>
    <t>Natural Killer Cell Signaling</t>
  </si>
  <si>
    <t>1,96×10^-02</t>
  </si>
  <si>
    <t>HLA-A,HSPA5,HSPA8,PLCG2</t>
  </si>
  <si>
    <t>Antigen Presentation Pathway</t>
  </si>
  <si>
    <t>4,65×10^-02</t>
  </si>
  <si>
    <t>CANX,HLA-A</t>
  </si>
  <si>
    <t>Taurine Biosynthesis</t>
  </si>
  <si>
    <t>FMO3</t>
  </si>
  <si>
    <t>Signaling by Insulin receptor</t>
  </si>
  <si>
    <t>ATP6V0B,CTSD</t>
  </si>
  <si>
    <t>Parkinson's Signaling Pathway</t>
  </si>
  <si>
    <t>1,58×10^-02</t>
  </si>
  <si>
    <t>ATP6V0B,CACNG8,HSPA5,ITPR2,NDUFB9</t>
  </si>
  <si>
    <t>Gustation Pathway</t>
  </si>
  <si>
    <t>1,9×10^-02</t>
  </si>
  <si>
    <t>CACNG8,CHRM3,ITPR2,PRKACB</t>
  </si>
  <si>
    <t>CDH12,HSPA8,MARCKS,PLCG2,PRKACB</t>
  </si>
  <si>
    <t>2,48×10^-02</t>
  </si>
  <si>
    <t>Calcium Signaling</t>
  </si>
  <si>
    <t>1,83×10^-02</t>
  </si>
  <si>
    <t>2,42×10^-02</t>
  </si>
  <si>
    <t>p38 MAPK Signaling</t>
  </si>
  <si>
    <t>DUSP1,H3-3A,HSPB1</t>
  </si>
  <si>
    <t>Formation of xylulose-5-phosphate</t>
  </si>
  <si>
    <t>DCXR</t>
  </si>
  <si>
    <t>D-glucuronate Degradation I</t>
  </si>
  <si>
    <t>Gαs Signaling</t>
  </si>
  <si>
    <t>2,38×10^-02</t>
  </si>
  <si>
    <t>CHRM3,PRKACB,RYR2</t>
  </si>
  <si>
    <t>HSPA8,ITPR2,PLCG2,PRKACB,PRKG1</t>
  </si>
  <si>
    <t>Neuroprotective Role of THOP1 in Alzheimer's Disease</t>
  </si>
  <si>
    <t>2,31×10^-02</t>
  </si>
  <si>
    <t>HLA-A,HTRA1,PRKACB</t>
  </si>
  <si>
    <t>Role of NFAT in Cardiac Hypertrophy</t>
  </si>
  <si>
    <t>2,27×10^-02</t>
  </si>
  <si>
    <t>HSPA5,PSAP,SELENOP</t>
  </si>
  <si>
    <t>PTGR1</t>
  </si>
  <si>
    <t>UDP-N-acetyl-D-glucosamine Biosynthesis II</t>
  </si>
  <si>
    <t>Synaptic Long Term Potentiation</t>
  </si>
  <si>
    <t>2,24×10^-02</t>
  </si>
  <si>
    <t>1,27×10^-02</t>
  </si>
  <si>
    <t>CACNG8,CPE,H3-3A,PLCG2,PRKACB,RYR2</t>
  </si>
  <si>
    <t>E3 ubiquitin ligases ubiquitinate target proteins</t>
  </si>
  <si>
    <t>HLA-A,RAD18</t>
  </si>
  <si>
    <t>3,51×10^-02</t>
  </si>
  <si>
    <t>DNAJA1,HSPA8</t>
  </si>
  <si>
    <t>GABAergic Receptor Signaling Pathway (Enhanced)</t>
  </si>
  <si>
    <t>2,14×10^-02</t>
  </si>
  <si>
    <t>CACNG8,ITPR2,PRKACB</t>
  </si>
  <si>
    <t>Ephrin A Signaling</t>
  </si>
  <si>
    <t>2,13×10^-02</t>
  </si>
  <si>
    <t>PLCG2,PRKACB,PRKG1</t>
  </si>
  <si>
    <t>C-type lectin receptors (CLRs)</t>
  </si>
  <si>
    <t>Gamma carboxylation, hypusinylation, hydroxylation, and arylsulfatase activation</t>
  </si>
  <si>
    <t>3,28×10^-02</t>
  </si>
  <si>
    <t>ARSB,SUMF1</t>
  </si>
  <si>
    <t>Cardiac Hypertrophy Signaling</t>
  </si>
  <si>
    <t>CACNG8,HSPB1,PLCG2,PRKACB</t>
  </si>
  <si>
    <t>Stearate Biosynthesis I (Animals)</t>
  </si>
  <si>
    <t>Lipophagy</t>
  </si>
  <si>
    <t>HSPA8</t>
  </si>
  <si>
    <t>1,02×10^-02</t>
  </si>
  <si>
    <t>ADGRG1,CACNG8,CHRM3,CTSD,ITPR2,PLCG2,PRKACB,RYR2</t>
  </si>
  <si>
    <t>HSPA5</t>
  </si>
  <si>
    <t>Citrulline Biosynthesis</t>
  </si>
  <si>
    <t>1,14×10^-02</t>
  </si>
  <si>
    <t>ADGRG1,CHRM3,HCN1,KCNQ1,PLCG2,PRKACB</t>
  </si>
  <si>
    <t>8,7×10^-02</t>
  </si>
  <si>
    <t>-0,632</t>
  </si>
  <si>
    <t>ADCY1,ADCY10,CALM1,CHRM5,CHRNA6,CHRNB3,CNGB3,DNM2,HSP90AB1,HSPA1B,LPAR6,PDGFC,PRKD3,PRKG1</t>
  </si>
  <si>
    <t>5,73×10^-02</t>
  </si>
  <si>
    <t>A2M,COL10A1,COL23A1,FGF1,FN1,IFNGR2,IL1RAPL2,LEPR,MYH11,PDGFC,TGFB1</t>
  </si>
  <si>
    <t>8,24×10^-02</t>
  </si>
  <si>
    <t>-1,890</t>
  </si>
  <si>
    <t>CD47,COL10A1,COL23A1,FN1,ITGAL,JAM2,VWF</t>
  </si>
  <si>
    <t>ADCY1,ADCY10,CALM1,MYH11,SNAP25,SYN1,SYT17,VAMP2</t>
  </si>
  <si>
    <t>3,17×10^-02</t>
  </si>
  <si>
    <t>2,837</t>
  </si>
  <si>
    <t>ACKR4,ADCY1,ADCY10,ADGRG2,CALM1,CHRM5,CNGB3,GNRHR,GRM3,HSP90AB1,HTR2C,LPAR6,MYH11,MYLK,P2RY14,PDE3B,PDE5A,PDE6B,PDGFC,PPARG,PRKG1,TGFB1</t>
  </si>
  <si>
    <t>5,83×10^-02</t>
  </si>
  <si>
    <t>CALM1,HSP90AB1,PDE3B,PDE5A,PDGFC,PRKD3,PRKG1</t>
  </si>
  <si>
    <t>CALM1,MYH11,MYLK</t>
  </si>
  <si>
    <t>Formation of WDR5-containing histone-modifying complexes</t>
  </si>
  <si>
    <t>9,52×10^-02</t>
  </si>
  <si>
    <t>OGT,PSIP1,TADA2A,WDR82</t>
  </si>
  <si>
    <t>CALM1,MYH11,MYLK,PDE5A</t>
  </si>
  <si>
    <t>tRNA Splicing</t>
  </si>
  <si>
    <t>8,89×10^-02</t>
  </si>
  <si>
    <t>PDE3B,PDE5A,PDE6B,TSEN15</t>
  </si>
  <si>
    <t>ADCY1,ADCY10,CALM1,CHRM5,CNGB3,GRM3,P2RY14,PDE3B,PDE5A,PDE6B</t>
  </si>
  <si>
    <t>4,42×10^-02</t>
  </si>
  <si>
    <t>CLDN20,JAM2,MYH11,MYLK,NUDT21,SNAP25,TGFB1,VAMP2</t>
  </si>
  <si>
    <t>3,59×10^-02</t>
  </si>
  <si>
    <t>1,508</t>
  </si>
  <si>
    <t>ADCY1,ADCY10,CALM1,GJA9,HTR2C,LPAR6,P2RY14,PRKD3,PRKG1,TCF7,TGFB1,TUBB4A</t>
  </si>
  <si>
    <t>2-amino-3-carboxymuconate Semialdehyde Degradation to Glutaryl-CoA</t>
  </si>
  <si>
    <t>ACMSD</t>
  </si>
  <si>
    <t>4,06×10^-02</t>
  </si>
  <si>
    <t>ADCY1,ADCY10,CALM1,CHRM5,CHRNA6,CHRNB3,GNA11,PRKD3</t>
  </si>
  <si>
    <t>ADCY1,ADCY10,GHR,GNA11,HSP90AB1,IL1RAPL2,TGFB1,TRAF6</t>
  </si>
  <si>
    <t>ADCY1,ADCY10,CHRM5,CNGB3,GNA11,RAPGEF2</t>
  </si>
  <si>
    <t>Oxytocin in Spinal Neurons Signaling Pathway</t>
  </si>
  <si>
    <t>8,57×10^-02</t>
  </si>
  <si>
    <t>GNA11,NOS1,PRKG1</t>
  </si>
  <si>
    <t>A2M,PLAT,VWF</t>
  </si>
  <si>
    <t>Apelin Adipocyte Signaling Pathway</t>
  </si>
  <si>
    <t>ADCY1,ADCY10,CP,GNA11,MGST1</t>
  </si>
  <si>
    <t>Acetylcholine binding and downstream events</t>
  </si>
  <si>
    <t>CHRNA6,CHRNB3</t>
  </si>
  <si>
    <t>Metabolism of nitric oxide: NOS3 activation and regulation</t>
  </si>
  <si>
    <t>CALM1,DNM2</t>
  </si>
  <si>
    <t>Osteoarthritis Pathway</t>
  </si>
  <si>
    <t>3,75×10^-02</t>
  </si>
  <si>
    <t>-1,134</t>
  </si>
  <si>
    <t>COL10A1,FN1,IL1RAPL2,ITGAL,PDGFC,PPARG,TCF7,TGFB1,TIMP3</t>
  </si>
  <si>
    <t>IL-12 Signaling and Production in Macrophages</t>
  </si>
  <si>
    <t>3,72×10^-02</t>
  </si>
  <si>
    <t>CALM1,CD47,H3-3A,MAF,PPARG,PRKD3,SPI1,TGFB1,TRAF6</t>
  </si>
  <si>
    <t>3,19×10^-02</t>
  </si>
  <si>
    <t>ADCY1,ADCY10,CALM1,CNGB3,H1-10,H3-3A,MYLK,PDE3B,PDE5A,PDE6B,PRKD3,TCF7,TGFB1</t>
  </si>
  <si>
    <t>Mitochondrial Fatty Acid Beta-Oxidation</t>
  </si>
  <si>
    <t>ACAD11,ACSM3,ACSM6</t>
  </si>
  <si>
    <t>A2M,CALM1,FN1,TGFB1,TIMP3,VWF</t>
  </si>
  <si>
    <t>Fatty Acid Activation</t>
  </si>
  <si>
    <t>ACSL3,SLC27A6</t>
  </si>
  <si>
    <t>NGF-stimulated transcription</t>
  </si>
  <si>
    <t>CDK5R1,DNM2,JUND</t>
  </si>
  <si>
    <t>SNAP25,SYN1,VAMP2</t>
  </si>
  <si>
    <t>Adipogenesis pathway</t>
  </si>
  <si>
    <t>FGF1,HAT1,NR1D1,PPARG,TCF7,TGFB1</t>
  </si>
  <si>
    <t>Cell surface interactions at the vascular wall</t>
  </si>
  <si>
    <t>ANGPT2,CD47,CEACAM1,FN1,ITGAL,JAM2,PSG8,TGFB1</t>
  </si>
  <si>
    <t>CALM1,EEF2</t>
  </si>
  <si>
    <t>All-trans-decaprenyl Diphosphate Biosynthesis</t>
  </si>
  <si>
    <t>PDSS1</t>
  </si>
  <si>
    <t>GDP-L-fucose Biosynthesis II (from L-fucose)</t>
  </si>
  <si>
    <t>FPGT</t>
  </si>
  <si>
    <t>ACSL3,ADCY1,GNA11,SNAP25,VAMP2</t>
  </si>
  <si>
    <t>HSP90AB1,IL1RAPL2,PDGFC,PPARG,TRAF6</t>
  </si>
  <si>
    <t>PI3K Cascade</t>
  </si>
  <si>
    <t>FGF1,FLT3,PDE3B</t>
  </si>
  <si>
    <t>FBN2,FN1,TGFB1</t>
  </si>
  <si>
    <t>ABCB1,ADCY1,ADCY10,CALM1,IL1RAPL2,PRKD3,TGFB1,TRAF6</t>
  </si>
  <si>
    <t>ADCY1,ADCY10,CALM1,GNA11,PRKD3</t>
  </si>
  <si>
    <t>GABA synthesis, release, reuptake and degradation</t>
  </si>
  <si>
    <t>1,05×10^-01</t>
  </si>
  <si>
    <t>SNAP25,VAMP2</t>
  </si>
  <si>
    <t>γ-linolenate Biosynthesis II (Animals)</t>
  </si>
  <si>
    <t>Mitochondrial L-carnitine Shuttle Pathway</t>
  </si>
  <si>
    <t>ADCY1,ADCY10,LEPR,PDE3B</t>
  </si>
  <si>
    <t>2,79×10^-02</t>
  </si>
  <si>
    <t>ADCY1,ADCY10,CALM1,FGF1,GHR,GNA11,IL3RA,ITGAL,MAP3K15,PDE3B,PDE5A,PDE6B,PRKD3,PRKG1,TGFB1</t>
  </si>
  <si>
    <t>Heme signaling</t>
  </si>
  <si>
    <t>BACH1,NR1D1,TBL1X</t>
  </si>
  <si>
    <t>3,66×10^-02</t>
  </si>
  <si>
    <t>A2M,CP,FN1,OSMR,RBP2,TRAF6,VWF</t>
  </si>
  <si>
    <t>3,15×10^-02</t>
  </si>
  <si>
    <t>ADCY1,ADCY10,CALM1,CDH4,GRM3,RELN,SNAP25,SYN1,SYT17,VAMP2</t>
  </si>
  <si>
    <t>GNRH Signaling</t>
  </si>
  <si>
    <t>3,65×10^-02</t>
  </si>
  <si>
    <t>ADCY1,ADCY10,CALM1,GNA11,GNRHR,MAP3K15,PRKD3</t>
  </si>
  <si>
    <t>FN1,P4HA3,TGFB1,TRAF6</t>
  </si>
  <si>
    <t>CREB Signaling in Neurons</t>
  </si>
  <si>
    <t>4,21×10^-02</t>
  </si>
  <si>
    <t>-2,600</t>
  </si>
  <si>
    <t>ACKR4,ADGRG2,BMP6,CACNG4,CALM1,CELSR2,ELK1,FLT1,GNRHR,GPR135,GPR149,GPR153,GPR155,GPR55,GRIK3,GRIN2D,HTR2B,LPAR6,NOTUM,P2RY12,P2RY14,PRKAG1,PRKD3,RASD1,TGFB1,TSHR</t>
  </si>
  <si>
    <t>Oncostatin M Signaling</t>
  </si>
  <si>
    <t>1,16×10^-01</t>
  </si>
  <si>
    <t>ELK1,EPAS1,OSMR,RASD1,TIMP3</t>
  </si>
  <si>
    <t>4,37×10^-02</t>
  </si>
  <si>
    <t>-2,294</t>
  </si>
  <si>
    <t>ACKR4,ADGRG2,CELSR2,CFTR,CNGB3,GNRHR,GPR135,GPR149,GPR153,GPR155,GPR55,HTR2B,KCNQ1,LPAR6,LYN,NOTUM,P2RY12,P2RY14,PPP2R1A,PRKAG1,PRKD3,TGFB1,TSHR</t>
  </si>
  <si>
    <t>Mitochondrial Uncoupling</t>
  </si>
  <si>
    <t>PM20D1,SLC25A27</t>
  </si>
  <si>
    <t>Receptor-type tyrosine-protein phosphatases</t>
  </si>
  <si>
    <t>1,5×10^-01</t>
  </si>
  <si>
    <t>PTPRS,SLITRK4,SLITRK5</t>
  </si>
  <si>
    <t>6,15×10^-02</t>
  </si>
  <si>
    <t>DPP4,PDYN,PRKAG1,PRSS23,PRSS48,TMPRSS11D,TMPRSS7,TMPRSS9</t>
  </si>
  <si>
    <t>CACNG4,GRIN2D,LYN,MKNK1,NGF,NOTUM,NR1D1,NR1D2,PER3,PRKAG1,PRKD3,RASD1,RPS6KA5</t>
  </si>
  <si>
    <t>CDK5R1,ELK1,JUND,TPH1</t>
  </si>
  <si>
    <t>4,49×10^-02</t>
  </si>
  <si>
    <t>1,069</t>
  </si>
  <si>
    <t>CALM1,GJA9,GRIK3,HTR2B,KCNN3,LPAR6,NOTUM,P2RY12,P2RY14,PRKAG1,PRKD3,RASD1,TCF7,TGFB1,TUBB6</t>
  </si>
  <si>
    <t>Apelin Cardiac Fibroblast Signaling Pathway</t>
  </si>
  <si>
    <t>1,3×10^-01</t>
  </si>
  <si>
    <t>ANGPT2,PRKAG1,TGFB1</t>
  </si>
  <si>
    <t>-1,155</t>
  </si>
  <si>
    <t>AKAP11,CALM1,CNGB3,ELK1,H1-0,NFATC2,NOTUM,NTN1,PDE5A,PDE6B,PRKAG1,PRKD3,PTPRS,TCF7,TDP2,TGFB1,TTN</t>
  </si>
  <si>
    <t>Carboxyterminal post-translational modifications of tubulin</t>
  </si>
  <si>
    <t>AGBL2,AGBL5,TUBB6,VASH1</t>
  </si>
  <si>
    <t>ATM,EPAS1</t>
  </si>
  <si>
    <t>Nonhomologous End-Joining (NHEJ)</t>
  </si>
  <si>
    <t>8,16×10^-02</t>
  </si>
  <si>
    <t>ATM,LIG4,RIF1,TDP2</t>
  </si>
  <si>
    <t>nNOS Signaling in Neurons</t>
  </si>
  <si>
    <t>CALM1,GRIN2D,PRKD3,RASD1</t>
  </si>
  <si>
    <t>4,72×10^-02</t>
  </si>
  <si>
    <t>BMP6,EGLN3,FLT1,HSPA1A,LDHC,MKNK1,MMP21,PRKD3,RASD1,TGFB1</t>
  </si>
  <si>
    <t>3,5×10^-02</t>
  </si>
  <si>
    <t>-1,225</t>
  </si>
  <si>
    <t>ACKR4,ADGRG2,CALM1,CELSR2,CNGB3,GNRHR,GPR135,GPR149,GPR153,GPR155,GPR55,HTR2B,KCNN3,LPAR6,MKNK1,NFATC2,P2RY12,P2RY14,PDE5A,PDE6B,PRKAG1,RASD1,TDP2,TSHR,TTN</t>
  </si>
  <si>
    <t>5,47×10^-02</t>
  </si>
  <si>
    <t>GPC3,HYAL1,IDS,OGN,OMD,ST3GAL1,STAB2</t>
  </si>
  <si>
    <t>5,94×10^-02</t>
  </si>
  <si>
    <t>ATM,HSPA1A,HSPA4L,HSPH1,RPA1,TPR</t>
  </si>
  <si>
    <t>ELK1,GRIN2D,KCNN3,NOTUM,PRKAG1,PRKD3</t>
  </si>
  <si>
    <t>ROBO SLIT Signaling Pathway</t>
  </si>
  <si>
    <t>FLT1,LYN,NPHS1,NTN1,PAX8,PRKAG1,TGFB1</t>
  </si>
  <si>
    <t>Thyroid Cancer Signaling</t>
  </si>
  <si>
    <t>6,33×10^-02</t>
  </si>
  <si>
    <t>ALK,ELK1,NGF,RASD1,TCF7</t>
  </si>
  <si>
    <t>Toll-like Receptor Cascades</t>
  </si>
  <si>
    <t>LY86,SFTPD,TICAM2</t>
  </si>
  <si>
    <t>3,46×10^-02</t>
  </si>
  <si>
    <t>1,877</t>
  </si>
  <si>
    <t>ACKR4,ADGRG2,CACNG4,CALM1,CELSR2,CNGB3,GNRHR,GPR135,GPR149,GPR153,GPR155,GPR55,HTR2B,KCNN3,LPAR6,NFATC2,P2RY12,P2RY14,PDE5A,PDE6B,PPP2R1A,PRKAG1,TGFB1,TSHR</t>
  </si>
  <si>
    <t>Sleep REM Signaling Pathway</t>
  </si>
  <si>
    <t>5,66×10^-02</t>
  </si>
  <si>
    <t>CLCF1,IL18,MKNK1,PRKAG1,RPS6KA5,TGFB1</t>
  </si>
  <si>
    <t>7,27×10^-02</t>
  </si>
  <si>
    <t>H2AZ2,SMC1B,STAG3,SYCE2</t>
  </si>
  <si>
    <t>5,61×10^-02</t>
  </si>
  <si>
    <t>ADAM12,ASPN,CEACAM1,COL4A3,PTPRS,TGFB1</t>
  </si>
  <si>
    <t>LGI-ADAM interactions</t>
  </si>
  <si>
    <t>CACNG4,LGI1</t>
  </si>
  <si>
    <t>Tryptophan catabolism</t>
  </si>
  <si>
    <t>ACMSD,KMO</t>
  </si>
  <si>
    <t>DNA Double-Strand Break Repair by Homologous Recombination</t>
  </si>
  <si>
    <t>ATM,RPA1</t>
  </si>
  <si>
    <t>DNA Double-Strand Break Repair by Non-Homologous End Joining</t>
  </si>
  <si>
    <t>ATM,LIG4</t>
  </si>
  <si>
    <t>MAPK targets/ Nuclear events mediated by MAP kinases</t>
  </si>
  <si>
    <t>ELK1,PPP2R1A,RPS6KA5</t>
  </si>
  <si>
    <t>Deadenylation-dependent mRNA decay</t>
  </si>
  <si>
    <t>DCP2,SKIC3,TUT4,XRN1</t>
  </si>
  <si>
    <t>Phototransduction Pathway</t>
  </si>
  <si>
    <t>CNGB3,PDC,PDE6B,PRKAG1</t>
  </si>
  <si>
    <t>Role of Osteoblasts, Osteoclasts and Chondrocytes in Rheumatoid Arthritis</t>
  </si>
  <si>
    <t>ALPL,BMP6,CALM1,IL18,IL7,NFATC2,SFRP4,TCF7,TGFB1,WIF1</t>
  </si>
  <si>
    <t>Glutamate Dependent Acid Resistance</t>
  </si>
  <si>
    <t>GAD2</t>
  </si>
  <si>
    <t>Role of CHK Proteins in Cell Cycle Checkpoint Control</t>
  </si>
  <si>
    <t>ATM,ATMIN,PPP2R1A,RPA1</t>
  </si>
  <si>
    <t>4,46×10^-02</t>
  </si>
  <si>
    <t>CALM1,CEBPB,ELK1,IL18,KCNN3,NOTUM,PRKAG1,RASD1,TTN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12">
    <dxf>
      <numFmt numFmtId="0" formatCode="General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963533"/>
      <color rgb="FFCFA621"/>
      <color rgb="FFC5BD97"/>
      <color rgb="FF8C1022"/>
      <color rgb="FFA476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D04DAA3-5D1F-0848-938B-F99118A74296}" name="Table1" displayName="Table1" ref="A1:F88" totalsRowShown="0">
  <autoFilter ref="A1:F88" xr:uid="{CD04DAA3-5D1F-0848-938B-F99118A74296}"/>
  <tableColumns count="6">
    <tableColumn id="1" xr3:uid="{D7890F35-C73A-DB4C-A5D6-C9333445A75B}" name="Ingenuity Canonical Pathways"/>
    <tableColumn id="2" xr3:uid="{C8C7BB3F-B67D-C840-8DA0-623CF9A13E97}" name=" -log(p-value)" dataDxfId="11"/>
    <tableColumn id="6" xr3:uid="{2678BE47-2D98-7146-8268-1D8519E43D96}" name="pvalue" dataDxfId="10">
      <calculatedColumnFormula>10^-Table1[[#This Row],[ -log(p-value)]]</calculatedColumnFormula>
    </tableColumn>
    <tableColumn id="3" xr3:uid="{274906E1-5108-974E-A2CD-2F72966B7274}" name="Ratio"/>
    <tableColumn id="4" xr3:uid="{AA031ECD-C680-7740-9781-1F5DAB84851E}" name="z-score"/>
    <tableColumn id="5" xr3:uid="{8FC1BA37-4CCA-194C-A9BD-611F0D2A0DB2}" name="Molecules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D957682-F5D7-8A4A-8398-3F15F08474ED}" name="Table2" displayName="Table2" ref="A1:F52" totalsRowShown="0">
  <autoFilter ref="A1:F52" xr:uid="{FD957682-F5D7-8A4A-8398-3F15F08474ED}"/>
  <tableColumns count="6">
    <tableColumn id="1" xr3:uid="{AB36D91E-91C2-AE47-98D4-AE838FD8BC96}" name="Ingenuity Canonical Pathways"/>
    <tableColumn id="2" xr3:uid="{F811F945-F680-CB42-9FB6-14A3041B2877}" name=" -log(p-value)" dataDxfId="9"/>
    <tableColumn id="6" xr3:uid="{16651DE6-7C2F-7B46-913A-BED7F240B040}" name="pvalue" dataDxfId="8">
      <calculatedColumnFormula>10^-Table2[[#This Row],[ -log(p-value)]]</calculatedColumnFormula>
    </tableColumn>
    <tableColumn id="3" xr3:uid="{E0FFBADC-1431-ED49-81A4-4666CB223583}" name="Ratio"/>
    <tableColumn id="4" xr3:uid="{28ED1980-A8CE-944E-9006-1EA409EC8AD4}" name="z-score"/>
    <tableColumn id="5" xr3:uid="{08BB6E8C-A105-3947-AF27-9D976BFEA369}" name="Molecules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421B990-A8EC-284E-BC33-D8A9A501B38D}" name="Table3" displayName="Table3" ref="A1:F125" totalsRowShown="0">
  <autoFilter ref="A1:F125" xr:uid="{C421B990-A8EC-284E-BC33-D8A9A501B38D}"/>
  <tableColumns count="6">
    <tableColumn id="1" xr3:uid="{FEB83908-68F8-2645-9D75-1DB0221407AD}" name="Ingenuity Canonical Pathways"/>
    <tableColumn id="2" xr3:uid="{09DDED7B-D12E-574C-A3C4-1660F346A3D8}" name=" -log(p-value)" dataDxfId="7"/>
    <tableColumn id="6" xr3:uid="{CA58E647-B27B-0C49-98F4-06D3A0F25C8E}" name="pvalue" dataDxfId="6">
      <calculatedColumnFormula>10^-Table3[[#This Row],[ -log(p-value)]]</calculatedColumnFormula>
    </tableColumn>
    <tableColumn id="3" xr3:uid="{C8F183F4-0594-884A-955A-62608931A444}" name="Ratio"/>
    <tableColumn id="4" xr3:uid="{9442B7E7-AFCC-254F-A590-030DFAD852C9}" name="z-score"/>
    <tableColumn id="5" xr3:uid="{6867CEF6-94E7-E441-B1B1-E8942CA84D5D}" name="Molecules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5434B1F-0D1F-FF44-A95F-4FE2DE674313}" name="Table4" displayName="Table4" ref="A1:F91" totalsRowShown="0">
  <autoFilter ref="A1:F91" xr:uid="{95434B1F-0D1F-FF44-A95F-4FE2DE674313}"/>
  <tableColumns count="6">
    <tableColumn id="1" xr3:uid="{96B3C876-9297-094B-A6DF-E5B13C9150B6}" name="Ingenuity Canonical Pathways"/>
    <tableColumn id="2" xr3:uid="{34CA79CA-B55C-B642-9310-1D780F394843}" name=" -log(p-value)" dataDxfId="5"/>
    <tableColumn id="6" xr3:uid="{DD9161F4-FA33-6F47-98EA-D295157A8191}" name="pvalue" dataDxfId="4">
      <calculatedColumnFormula>10^-Table4[[#This Row],[ -log(p-value)]]</calculatedColumnFormula>
    </tableColumn>
    <tableColumn id="3" xr3:uid="{64DCC0EC-E1E5-E744-80C2-650120B15535}" name="Ratio"/>
    <tableColumn id="4" xr3:uid="{12928A3F-4421-3645-AD90-7AA2322F0BFF}" name="z-score"/>
    <tableColumn id="5" xr3:uid="{0003DE97-988E-6D47-A329-B4EF3FF39EDC}" name="Molecules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B389FEE-0F66-0D46-8873-D98243658E05}" name="Table5" displayName="Table5" ref="A1:F52" totalsRowShown="0">
  <autoFilter ref="A1:F52" xr:uid="{AB389FEE-0F66-0D46-8873-D98243658E05}"/>
  <tableColumns count="6">
    <tableColumn id="1" xr3:uid="{1CFE4476-9BDF-4348-899B-5829F7B5CC87}" name="Ingenuity Canonical Pathways"/>
    <tableColumn id="2" xr3:uid="{C46C6B63-ABB5-3A43-AF82-8B268DBEF855}" name=" -log(p-value)" dataDxfId="3"/>
    <tableColumn id="6" xr3:uid="{DFEA3229-D082-EA4C-8FAD-893A5E478401}" name="pvalue" dataDxfId="2">
      <calculatedColumnFormula>10^-Table5[[#This Row],[ -log(p-value)]]</calculatedColumnFormula>
    </tableColumn>
    <tableColumn id="3" xr3:uid="{AC099EEB-FF38-B240-BAC6-17E74FA71466}" name="Ratio"/>
    <tableColumn id="4" xr3:uid="{9A743C47-5390-9246-ACF9-D3A71CDE82F6}" name="z-score"/>
    <tableColumn id="5" xr3:uid="{B43D41D7-9809-FE48-B6C5-E5EFDD3602A8}" name="Molecules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6954AA9-F7B3-7546-997B-34BD76BCFBCA}" name="Table6" displayName="Table6" ref="A1:F40" totalsRowShown="0">
  <autoFilter ref="A1:F40" xr:uid="{86954AA9-F7B3-7546-997B-34BD76BCFBCA}"/>
  <tableColumns count="6">
    <tableColumn id="1" xr3:uid="{7760BC50-13E7-9640-A0A2-EA6A3CEE15AE}" name="Ingenuity Canonical Pathways"/>
    <tableColumn id="2" xr3:uid="{86580057-76F6-2F41-9EB1-E19AD9AA877A}" name=" -log(p-value)" dataDxfId="1"/>
    <tableColumn id="6" xr3:uid="{10AF4268-5588-3247-8142-BAF3CFFC08A8}" name="pvalue" dataDxfId="0">
      <calculatedColumnFormula>10^-Table6[[#This Row],[ -log(p-value)]]</calculatedColumnFormula>
    </tableColumn>
    <tableColumn id="3" xr3:uid="{F5D477DE-5500-D546-AA9E-A8B9FBC33D10}" name="Ratio"/>
    <tableColumn id="4" xr3:uid="{E7E92047-ED3A-AA48-9A14-80AF8986EA5A}" name="z-score"/>
    <tableColumn id="5" xr3:uid="{92C3E812-3247-4448-A3B0-3F3099AE92B9}" name="Molecules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A3B02-7D01-D141-870D-8B55C2465533}">
  <sheetPr>
    <tabColor theme="5"/>
  </sheetPr>
  <dimension ref="A1:F88"/>
  <sheetViews>
    <sheetView workbookViewId="0">
      <selection activeCell="G9" sqref="G9"/>
    </sheetView>
  </sheetViews>
  <sheetFormatPr baseColWidth="10" defaultRowHeight="16" x14ac:dyDescent="0.2"/>
  <cols>
    <col min="1" max="1" width="67" customWidth="1"/>
    <col min="2" max="3" width="16.5" style="1" customWidth="1"/>
    <col min="4" max="4" width="16.1640625" customWidth="1"/>
    <col min="6" max="6" width="90.33203125" customWidth="1"/>
  </cols>
  <sheetData>
    <row r="1" spans="1:6" x14ac:dyDescent="0.2">
      <c r="A1" t="s">
        <v>0</v>
      </c>
      <c r="B1" s="1" t="s">
        <v>1</v>
      </c>
      <c r="C1" s="1" t="s">
        <v>1042</v>
      </c>
      <c r="D1" t="s">
        <v>2</v>
      </c>
      <c r="E1" t="s">
        <v>3</v>
      </c>
      <c r="F1" t="s">
        <v>4</v>
      </c>
    </row>
    <row r="2" spans="1:6" x14ac:dyDescent="0.2">
      <c r="A2" t="s">
        <v>5</v>
      </c>
      <c r="B2" s="1">
        <v>7.03</v>
      </c>
      <c r="C2" s="1">
        <f>10^-Table1[[#This Row],[ -log(p-value)]]</f>
        <v>9.3325430079699072E-8</v>
      </c>
      <c r="D2" t="s">
        <v>6</v>
      </c>
      <c r="F2" t="s">
        <v>7</v>
      </c>
    </row>
    <row r="3" spans="1:6" x14ac:dyDescent="0.2">
      <c r="A3" t="s">
        <v>8</v>
      </c>
      <c r="B3" s="1">
        <v>4.3</v>
      </c>
      <c r="C3" s="1">
        <f>10^-Table1[[#This Row],[ -log(p-value)]]</f>
        <v>5.0118723362727238E-5</v>
      </c>
      <c r="D3" t="s">
        <v>9</v>
      </c>
      <c r="E3" t="s">
        <v>10</v>
      </c>
      <c r="F3" t="s">
        <v>11</v>
      </c>
    </row>
    <row r="4" spans="1:6" x14ac:dyDescent="0.2">
      <c r="A4" t="s">
        <v>12</v>
      </c>
      <c r="B4" s="1">
        <v>4.29</v>
      </c>
      <c r="C4" s="1">
        <f>10^-Table1[[#This Row],[ -log(p-value)]]</f>
        <v>5.12861383991364E-5</v>
      </c>
      <c r="D4" t="s">
        <v>13</v>
      </c>
      <c r="E4" t="s">
        <v>14</v>
      </c>
      <c r="F4" t="s">
        <v>15</v>
      </c>
    </row>
    <row r="5" spans="1:6" x14ac:dyDescent="0.2">
      <c r="A5" t="s">
        <v>16</v>
      </c>
      <c r="B5" s="1">
        <v>4.1100000000000003</v>
      </c>
      <c r="C5" s="1">
        <f>10^-Table1[[#This Row],[ -log(p-value)]]</f>
        <v>7.7624711662869057E-5</v>
      </c>
      <c r="D5" t="s">
        <v>17</v>
      </c>
      <c r="E5" t="s">
        <v>18</v>
      </c>
      <c r="F5" t="s">
        <v>19</v>
      </c>
    </row>
    <row r="6" spans="1:6" x14ac:dyDescent="0.2">
      <c r="A6" t="s">
        <v>20</v>
      </c>
      <c r="B6" s="1">
        <v>3.69</v>
      </c>
      <c r="C6" s="1">
        <f>10^-Table1[[#This Row],[ -log(p-value)]]</f>
        <v>2.0417379446695288E-4</v>
      </c>
      <c r="D6" t="s">
        <v>21</v>
      </c>
      <c r="E6" t="s">
        <v>22</v>
      </c>
      <c r="F6" t="s">
        <v>23</v>
      </c>
    </row>
    <row r="7" spans="1:6" x14ac:dyDescent="0.2">
      <c r="A7" t="s">
        <v>24</v>
      </c>
      <c r="B7" s="1">
        <v>3.56</v>
      </c>
      <c r="C7" s="1">
        <f>10^-Table1[[#This Row],[ -log(p-value)]]</f>
        <v>2.7542287033381624E-4</v>
      </c>
      <c r="D7" t="s">
        <v>25</v>
      </c>
      <c r="F7" t="s">
        <v>26</v>
      </c>
    </row>
    <row r="8" spans="1:6" x14ac:dyDescent="0.2">
      <c r="A8" t="s">
        <v>27</v>
      </c>
      <c r="B8" s="1">
        <v>3.51</v>
      </c>
      <c r="C8" s="1">
        <f>10^-Table1[[#This Row],[ -log(p-value)]]</f>
        <v>3.0902954325135899E-4</v>
      </c>
      <c r="D8" t="s">
        <v>28</v>
      </c>
      <c r="F8" t="s">
        <v>29</v>
      </c>
    </row>
    <row r="9" spans="1:6" x14ac:dyDescent="0.2">
      <c r="A9" t="s">
        <v>30</v>
      </c>
      <c r="B9" s="1">
        <v>3.1</v>
      </c>
      <c r="C9" s="1">
        <f>10^-Table1[[#This Row],[ -log(p-value)]]</f>
        <v>7.9432823472428099E-4</v>
      </c>
      <c r="D9" t="s">
        <v>31</v>
      </c>
      <c r="E9" t="s">
        <v>10</v>
      </c>
      <c r="F9" t="s">
        <v>11</v>
      </c>
    </row>
    <row r="10" spans="1:6" x14ac:dyDescent="0.2">
      <c r="A10" t="s">
        <v>32</v>
      </c>
      <c r="B10" s="1">
        <v>2.92</v>
      </c>
      <c r="C10" s="1">
        <f>10^-Table1[[#This Row],[ -log(p-value)]]</f>
        <v>1.2022644346174124E-3</v>
      </c>
      <c r="D10" t="s">
        <v>33</v>
      </c>
      <c r="E10" t="s">
        <v>34</v>
      </c>
      <c r="F10" t="s">
        <v>35</v>
      </c>
    </row>
    <row r="11" spans="1:6" x14ac:dyDescent="0.2">
      <c r="A11" t="s">
        <v>36</v>
      </c>
      <c r="B11" s="1">
        <v>2.89</v>
      </c>
      <c r="C11" s="1">
        <f>10^-Table1[[#This Row],[ -log(p-value)]]</f>
        <v>1.288249551693133E-3</v>
      </c>
      <c r="D11" t="s">
        <v>37</v>
      </c>
      <c r="E11" t="s">
        <v>38</v>
      </c>
      <c r="F11" t="s">
        <v>39</v>
      </c>
    </row>
    <row r="12" spans="1:6" x14ac:dyDescent="0.2">
      <c r="A12" t="s">
        <v>40</v>
      </c>
      <c r="B12" s="1">
        <v>2.73</v>
      </c>
      <c r="C12" s="1">
        <f>10^-Table1[[#This Row],[ -log(p-value)]]</f>
        <v>1.8620871366628665E-3</v>
      </c>
      <c r="D12" t="s">
        <v>41</v>
      </c>
      <c r="E12" t="s">
        <v>42</v>
      </c>
      <c r="F12" t="s">
        <v>43</v>
      </c>
    </row>
    <row r="13" spans="1:6" x14ac:dyDescent="0.2">
      <c r="A13" t="s">
        <v>44</v>
      </c>
      <c r="B13" s="1">
        <v>2.71</v>
      </c>
      <c r="C13" s="1">
        <f>10^-Table1[[#This Row],[ -log(p-value)]]</f>
        <v>1.9498445997580441E-3</v>
      </c>
      <c r="D13" t="s">
        <v>45</v>
      </c>
      <c r="F13" t="s">
        <v>46</v>
      </c>
    </row>
    <row r="14" spans="1:6" x14ac:dyDescent="0.2">
      <c r="A14" t="s">
        <v>47</v>
      </c>
      <c r="B14" s="1">
        <v>2.62</v>
      </c>
      <c r="C14" s="1">
        <f>10^-Table1[[#This Row],[ -log(p-value)]]</f>
        <v>2.3988329190194886E-3</v>
      </c>
      <c r="D14" t="s">
        <v>48</v>
      </c>
      <c r="F14" t="s">
        <v>49</v>
      </c>
    </row>
    <row r="15" spans="1:6" x14ac:dyDescent="0.2">
      <c r="A15" t="s">
        <v>50</v>
      </c>
      <c r="B15" s="1">
        <v>2.5099999999999998</v>
      </c>
      <c r="C15" s="1">
        <f>10^-Table1[[#This Row],[ -log(p-value)]]</f>
        <v>3.0902954325135908E-3</v>
      </c>
      <c r="D15" t="s">
        <v>51</v>
      </c>
      <c r="F15" t="s">
        <v>52</v>
      </c>
    </row>
    <row r="16" spans="1:6" x14ac:dyDescent="0.2">
      <c r="A16" t="s">
        <v>53</v>
      </c>
      <c r="B16" s="1">
        <v>2.5</v>
      </c>
      <c r="C16" s="1">
        <f>10^-Table1[[#This Row],[ -log(p-value)]]</f>
        <v>3.1622776601683764E-3</v>
      </c>
      <c r="D16" t="s">
        <v>54</v>
      </c>
      <c r="F16" t="s">
        <v>55</v>
      </c>
    </row>
    <row r="17" spans="1:6" x14ac:dyDescent="0.2">
      <c r="A17" t="s">
        <v>56</v>
      </c>
      <c r="B17" s="1">
        <v>2.4500000000000002</v>
      </c>
      <c r="C17" s="1">
        <f>10^-Table1[[#This Row],[ -log(p-value)]]</f>
        <v>3.5481338923357528E-3</v>
      </c>
      <c r="D17" t="s">
        <v>57</v>
      </c>
      <c r="E17" t="s">
        <v>42</v>
      </c>
      <c r="F17" t="s">
        <v>58</v>
      </c>
    </row>
    <row r="18" spans="1:6" x14ac:dyDescent="0.2">
      <c r="A18" t="s">
        <v>59</v>
      </c>
      <c r="B18" s="1">
        <v>2.4300000000000002</v>
      </c>
      <c r="C18" s="1">
        <f>10^-Table1[[#This Row],[ -log(p-value)]]</f>
        <v>3.7153522909717223E-3</v>
      </c>
      <c r="D18" t="s">
        <v>60</v>
      </c>
      <c r="E18" t="s">
        <v>61</v>
      </c>
      <c r="F18" t="s">
        <v>62</v>
      </c>
    </row>
    <row r="19" spans="1:6" x14ac:dyDescent="0.2">
      <c r="A19" t="s">
        <v>63</v>
      </c>
      <c r="B19" s="1">
        <v>2.4300000000000002</v>
      </c>
      <c r="C19" s="1">
        <f>10^-Table1[[#This Row],[ -log(p-value)]]</f>
        <v>3.7153522909717223E-3</v>
      </c>
      <c r="D19" t="s">
        <v>64</v>
      </c>
      <c r="E19" t="s">
        <v>65</v>
      </c>
      <c r="F19" t="s">
        <v>66</v>
      </c>
    </row>
    <row r="20" spans="1:6" x14ac:dyDescent="0.2">
      <c r="A20" t="s">
        <v>67</v>
      </c>
      <c r="B20" s="1">
        <v>2.4300000000000002</v>
      </c>
      <c r="C20" s="1">
        <f>10^-Table1[[#This Row],[ -log(p-value)]]</f>
        <v>3.7153522909717223E-3</v>
      </c>
      <c r="D20" t="s">
        <v>64</v>
      </c>
      <c r="E20" t="s">
        <v>42</v>
      </c>
      <c r="F20" t="s">
        <v>68</v>
      </c>
    </row>
    <row r="21" spans="1:6" x14ac:dyDescent="0.2">
      <c r="A21" t="s">
        <v>69</v>
      </c>
      <c r="B21" s="1">
        <v>2.39</v>
      </c>
      <c r="C21" s="1">
        <f>10^-Table1[[#This Row],[ -log(p-value)]]</f>
        <v>4.0738027780411225E-3</v>
      </c>
      <c r="D21" t="s">
        <v>70</v>
      </c>
      <c r="F21" t="s">
        <v>71</v>
      </c>
    </row>
    <row r="22" spans="1:6" x14ac:dyDescent="0.2">
      <c r="A22" t="s">
        <v>72</v>
      </c>
      <c r="B22" s="1">
        <v>2.37</v>
      </c>
      <c r="C22" s="1">
        <f>10^-Table1[[#This Row],[ -log(p-value)]]</f>
        <v>4.2657951880159251E-3</v>
      </c>
      <c r="D22" t="s">
        <v>73</v>
      </c>
      <c r="E22" t="s">
        <v>42</v>
      </c>
      <c r="F22" t="s">
        <v>74</v>
      </c>
    </row>
    <row r="23" spans="1:6" x14ac:dyDescent="0.2">
      <c r="A23" t="s">
        <v>75</v>
      </c>
      <c r="B23" s="1">
        <v>2.2599999999999998</v>
      </c>
      <c r="C23" s="1">
        <f>10^-Table1[[#This Row],[ -log(p-value)]]</f>
        <v>5.4954087385762473E-3</v>
      </c>
      <c r="D23" t="s">
        <v>76</v>
      </c>
      <c r="F23" t="s">
        <v>77</v>
      </c>
    </row>
    <row r="24" spans="1:6" x14ac:dyDescent="0.2">
      <c r="A24" t="s">
        <v>78</v>
      </c>
      <c r="B24" s="1">
        <v>2.2599999999999998</v>
      </c>
      <c r="C24" s="1">
        <f>10^-Table1[[#This Row],[ -log(p-value)]]</f>
        <v>5.4954087385762473E-3</v>
      </c>
      <c r="D24" t="s">
        <v>76</v>
      </c>
      <c r="F24" t="s">
        <v>79</v>
      </c>
    </row>
    <row r="25" spans="1:6" x14ac:dyDescent="0.2">
      <c r="A25" t="s">
        <v>80</v>
      </c>
      <c r="B25" s="1">
        <v>2.2400000000000002</v>
      </c>
      <c r="C25" s="1">
        <f>10^-Table1[[#This Row],[ -log(p-value)]]</f>
        <v>5.7543993733715649E-3</v>
      </c>
      <c r="D25" t="s">
        <v>81</v>
      </c>
      <c r="E25" t="s">
        <v>82</v>
      </c>
      <c r="F25" t="s">
        <v>83</v>
      </c>
    </row>
    <row r="26" spans="1:6" x14ac:dyDescent="0.2">
      <c r="A26" t="s">
        <v>84</v>
      </c>
      <c r="B26" s="1">
        <v>2.23</v>
      </c>
      <c r="C26" s="1">
        <f>10^-Table1[[#This Row],[ -log(p-value)]]</f>
        <v>5.8884365535558899E-3</v>
      </c>
      <c r="D26" t="s">
        <v>85</v>
      </c>
      <c r="F26" t="s">
        <v>86</v>
      </c>
    </row>
    <row r="27" spans="1:6" x14ac:dyDescent="0.2">
      <c r="A27" t="s">
        <v>87</v>
      </c>
      <c r="B27" s="1">
        <v>2.2200000000000002</v>
      </c>
      <c r="C27" s="1">
        <f>10^-Table1[[#This Row],[ -log(p-value)]]</f>
        <v>6.0255958607435718E-3</v>
      </c>
      <c r="D27" t="s">
        <v>88</v>
      </c>
      <c r="F27" t="s">
        <v>89</v>
      </c>
    </row>
    <row r="28" spans="1:6" x14ac:dyDescent="0.2">
      <c r="A28" t="s">
        <v>90</v>
      </c>
      <c r="B28" s="1">
        <v>2.19</v>
      </c>
      <c r="C28" s="1">
        <f>10^-Table1[[#This Row],[ -log(p-value)]]</f>
        <v>6.4565422903465524E-3</v>
      </c>
      <c r="D28" t="s">
        <v>91</v>
      </c>
      <c r="F28" t="s">
        <v>92</v>
      </c>
    </row>
    <row r="29" spans="1:6" x14ac:dyDescent="0.2">
      <c r="A29" t="s">
        <v>93</v>
      </c>
      <c r="B29" s="1">
        <v>2.15</v>
      </c>
      <c r="C29" s="1">
        <f>10^-Table1[[#This Row],[ -log(p-value)]]</f>
        <v>7.0794578438413795E-3</v>
      </c>
      <c r="D29" t="s">
        <v>94</v>
      </c>
      <c r="E29" t="s">
        <v>38</v>
      </c>
      <c r="F29" t="s">
        <v>95</v>
      </c>
    </row>
    <row r="30" spans="1:6" x14ac:dyDescent="0.2">
      <c r="A30" t="s">
        <v>96</v>
      </c>
      <c r="B30" s="1">
        <v>2.11</v>
      </c>
      <c r="C30" s="1">
        <f>10^-Table1[[#This Row],[ -log(p-value)]]</f>
        <v>7.7624711662869156E-3</v>
      </c>
      <c r="D30" t="s">
        <v>97</v>
      </c>
      <c r="E30" t="s">
        <v>42</v>
      </c>
      <c r="F30" t="s">
        <v>98</v>
      </c>
    </row>
    <row r="31" spans="1:6" x14ac:dyDescent="0.2">
      <c r="A31" t="s">
        <v>99</v>
      </c>
      <c r="B31" s="1">
        <v>2.11</v>
      </c>
      <c r="C31" s="1">
        <f>10^-Table1[[#This Row],[ -log(p-value)]]</f>
        <v>7.7624711662869156E-3</v>
      </c>
      <c r="D31" t="s">
        <v>100</v>
      </c>
      <c r="F31" t="s">
        <v>101</v>
      </c>
    </row>
    <row r="32" spans="1:6" x14ac:dyDescent="0.2">
      <c r="A32" t="s">
        <v>102</v>
      </c>
      <c r="B32" s="1">
        <v>2.09</v>
      </c>
      <c r="C32" s="1">
        <f>10^-Table1[[#This Row],[ -log(p-value)]]</f>
        <v>8.1283051616409894E-3</v>
      </c>
      <c r="D32" t="s">
        <v>103</v>
      </c>
      <c r="E32" t="s">
        <v>104</v>
      </c>
      <c r="F32" t="s">
        <v>105</v>
      </c>
    </row>
    <row r="33" spans="1:6" x14ac:dyDescent="0.2">
      <c r="A33" t="s">
        <v>106</v>
      </c>
      <c r="B33" s="1">
        <v>2.08</v>
      </c>
      <c r="C33" s="1">
        <f>10^-Table1[[#This Row],[ -log(p-value)]]</f>
        <v>8.3176377110267055E-3</v>
      </c>
      <c r="D33" t="s">
        <v>107</v>
      </c>
      <c r="F33" t="s">
        <v>108</v>
      </c>
    </row>
    <row r="34" spans="1:6" x14ac:dyDescent="0.2">
      <c r="A34" t="s">
        <v>109</v>
      </c>
      <c r="B34" s="1">
        <v>2.02</v>
      </c>
      <c r="C34" s="1">
        <f>10^-Table1[[#This Row],[ -log(p-value)]]</f>
        <v>9.5499258602143571E-3</v>
      </c>
      <c r="D34" t="s">
        <v>110</v>
      </c>
      <c r="F34" t="s">
        <v>111</v>
      </c>
    </row>
    <row r="35" spans="1:6" x14ac:dyDescent="0.2">
      <c r="A35" t="s">
        <v>112</v>
      </c>
      <c r="B35" s="1">
        <v>2</v>
      </c>
      <c r="C35" s="1">
        <f>10^-Table1[[#This Row],[ -log(p-value)]]</f>
        <v>0.01</v>
      </c>
      <c r="D35" t="s">
        <v>113</v>
      </c>
      <c r="F35" t="s">
        <v>108</v>
      </c>
    </row>
    <row r="36" spans="1:6" x14ac:dyDescent="0.2">
      <c r="A36" t="s">
        <v>114</v>
      </c>
      <c r="B36" s="1">
        <v>1.99</v>
      </c>
      <c r="C36" s="1">
        <f>10^-Table1[[#This Row],[ -log(p-value)]]</f>
        <v>1.0232929922807535E-2</v>
      </c>
      <c r="D36" t="s">
        <v>115</v>
      </c>
      <c r="F36" t="s">
        <v>116</v>
      </c>
    </row>
    <row r="37" spans="1:6" x14ac:dyDescent="0.2">
      <c r="A37" t="s">
        <v>117</v>
      </c>
      <c r="B37" s="1">
        <v>1.99</v>
      </c>
      <c r="C37" s="1">
        <f>10^-Table1[[#This Row],[ -log(p-value)]]</f>
        <v>1.0232929922807535E-2</v>
      </c>
      <c r="D37" t="s">
        <v>118</v>
      </c>
      <c r="E37" t="s">
        <v>119</v>
      </c>
      <c r="F37" t="s">
        <v>120</v>
      </c>
    </row>
    <row r="38" spans="1:6" x14ac:dyDescent="0.2">
      <c r="A38" t="s">
        <v>121</v>
      </c>
      <c r="B38" s="1">
        <v>1.95</v>
      </c>
      <c r="C38" s="1">
        <f>10^-Table1[[#This Row],[ -log(p-value)]]</f>
        <v>1.1220184543019634E-2</v>
      </c>
      <c r="D38" t="s">
        <v>122</v>
      </c>
      <c r="E38" t="s">
        <v>123</v>
      </c>
      <c r="F38" t="s">
        <v>124</v>
      </c>
    </row>
    <row r="39" spans="1:6" x14ac:dyDescent="0.2">
      <c r="A39" t="s">
        <v>125</v>
      </c>
      <c r="B39" s="1">
        <v>1.93</v>
      </c>
      <c r="C39" s="1">
        <f>10^-Table1[[#This Row],[ -log(p-value)]]</f>
        <v>1.1748975549395293E-2</v>
      </c>
      <c r="D39" t="s">
        <v>126</v>
      </c>
      <c r="E39" t="s">
        <v>10</v>
      </c>
      <c r="F39" t="s">
        <v>127</v>
      </c>
    </row>
    <row r="40" spans="1:6" x14ac:dyDescent="0.2">
      <c r="A40" t="s">
        <v>128</v>
      </c>
      <c r="B40" s="1">
        <v>1.93</v>
      </c>
      <c r="C40" s="1">
        <f>10^-Table1[[#This Row],[ -log(p-value)]]</f>
        <v>1.1748975549395293E-2</v>
      </c>
      <c r="D40" t="s">
        <v>129</v>
      </c>
      <c r="F40" t="s">
        <v>130</v>
      </c>
    </row>
    <row r="41" spans="1:6" x14ac:dyDescent="0.2">
      <c r="A41" t="s">
        <v>131</v>
      </c>
      <c r="B41" s="1">
        <v>1.91</v>
      </c>
      <c r="C41" s="1">
        <f>10^-Table1[[#This Row],[ -log(p-value)]]</f>
        <v>1.2302687708123809E-2</v>
      </c>
      <c r="D41" t="s">
        <v>132</v>
      </c>
      <c r="F41" t="s">
        <v>133</v>
      </c>
    </row>
    <row r="42" spans="1:6" x14ac:dyDescent="0.2">
      <c r="A42" t="s">
        <v>134</v>
      </c>
      <c r="B42" s="1">
        <v>1.81</v>
      </c>
      <c r="C42" s="1">
        <f>10^-Table1[[#This Row],[ -log(p-value)]]</f>
        <v>1.5488166189124804E-2</v>
      </c>
      <c r="D42" t="s">
        <v>135</v>
      </c>
      <c r="F42" t="s">
        <v>136</v>
      </c>
    </row>
    <row r="43" spans="1:6" x14ac:dyDescent="0.2">
      <c r="A43" t="s">
        <v>137</v>
      </c>
      <c r="B43" s="1">
        <v>1.72</v>
      </c>
      <c r="C43" s="1">
        <f>10^-Table1[[#This Row],[ -log(p-value)]]</f>
        <v>1.9054607179632463E-2</v>
      </c>
      <c r="D43" t="s">
        <v>138</v>
      </c>
      <c r="F43" t="s">
        <v>139</v>
      </c>
    </row>
    <row r="44" spans="1:6" x14ac:dyDescent="0.2">
      <c r="A44" t="s">
        <v>140</v>
      </c>
      <c r="B44" s="1">
        <v>1.72</v>
      </c>
      <c r="C44" s="1">
        <f>10^-Table1[[#This Row],[ -log(p-value)]]</f>
        <v>1.9054607179632463E-2</v>
      </c>
      <c r="D44" t="s">
        <v>138</v>
      </c>
      <c r="F44" t="s">
        <v>141</v>
      </c>
    </row>
    <row r="45" spans="1:6" x14ac:dyDescent="0.2">
      <c r="A45" t="s">
        <v>142</v>
      </c>
      <c r="B45" s="1">
        <v>1.72</v>
      </c>
      <c r="C45" s="1">
        <f>10^-Table1[[#This Row],[ -log(p-value)]]</f>
        <v>1.9054607179632463E-2</v>
      </c>
      <c r="D45" t="s">
        <v>143</v>
      </c>
      <c r="F45" t="s">
        <v>144</v>
      </c>
    </row>
    <row r="46" spans="1:6" x14ac:dyDescent="0.2">
      <c r="A46" t="s">
        <v>145</v>
      </c>
      <c r="B46" s="1">
        <v>1.72</v>
      </c>
      <c r="C46" s="1">
        <f>10^-Table1[[#This Row],[ -log(p-value)]]</f>
        <v>1.9054607179632463E-2</v>
      </c>
      <c r="D46" t="s">
        <v>146</v>
      </c>
      <c r="E46" t="s">
        <v>119</v>
      </c>
      <c r="F46" t="s">
        <v>147</v>
      </c>
    </row>
    <row r="47" spans="1:6" x14ac:dyDescent="0.2">
      <c r="A47" t="s">
        <v>148</v>
      </c>
      <c r="B47" s="1">
        <v>1.69</v>
      </c>
      <c r="C47" s="1">
        <f>10^-Table1[[#This Row],[ -log(p-value)]]</f>
        <v>2.0417379446695288E-2</v>
      </c>
      <c r="D47" t="s">
        <v>149</v>
      </c>
      <c r="F47" t="s">
        <v>150</v>
      </c>
    </row>
    <row r="48" spans="1:6" x14ac:dyDescent="0.2">
      <c r="A48" t="s">
        <v>151</v>
      </c>
      <c r="B48" s="1">
        <v>1.67</v>
      </c>
      <c r="C48" s="1">
        <f>10^-Table1[[#This Row],[ -log(p-value)]]</f>
        <v>2.1379620895022322E-2</v>
      </c>
      <c r="D48" t="s">
        <v>152</v>
      </c>
      <c r="E48" t="s">
        <v>42</v>
      </c>
      <c r="F48" t="s">
        <v>153</v>
      </c>
    </row>
    <row r="49" spans="1:6" x14ac:dyDescent="0.2">
      <c r="A49" t="s">
        <v>154</v>
      </c>
      <c r="B49" s="1">
        <v>1.67</v>
      </c>
      <c r="C49" s="1">
        <f>10^-Table1[[#This Row],[ -log(p-value)]]</f>
        <v>2.1379620895022322E-2</v>
      </c>
      <c r="D49" t="s">
        <v>155</v>
      </c>
      <c r="F49" t="s">
        <v>156</v>
      </c>
    </row>
    <row r="50" spans="1:6" x14ac:dyDescent="0.2">
      <c r="A50" t="s">
        <v>157</v>
      </c>
      <c r="B50" s="1">
        <v>1.64</v>
      </c>
      <c r="C50" s="1">
        <f>10^-Table1[[#This Row],[ -log(p-value)]]</f>
        <v>2.2908676527677724E-2</v>
      </c>
      <c r="D50" t="s">
        <v>158</v>
      </c>
      <c r="F50" t="s">
        <v>159</v>
      </c>
    </row>
    <row r="51" spans="1:6" x14ac:dyDescent="0.2">
      <c r="A51" t="s">
        <v>160</v>
      </c>
      <c r="B51" s="1">
        <v>1.62</v>
      </c>
      <c r="C51" s="1">
        <f>10^-Table1[[#This Row],[ -log(p-value)]]</f>
        <v>2.3988329190194894E-2</v>
      </c>
      <c r="D51" t="s">
        <v>161</v>
      </c>
      <c r="F51" t="s">
        <v>162</v>
      </c>
    </row>
    <row r="52" spans="1:6" x14ac:dyDescent="0.2">
      <c r="A52" t="s">
        <v>163</v>
      </c>
      <c r="B52" s="1">
        <v>1.6</v>
      </c>
      <c r="C52" s="1">
        <f>10^-Table1[[#This Row],[ -log(p-value)]]</f>
        <v>2.511886431509578E-2</v>
      </c>
      <c r="D52" t="s">
        <v>88</v>
      </c>
      <c r="F52" t="s">
        <v>164</v>
      </c>
    </row>
    <row r="53" spans="1:6" x14ac:dyDescent="0.2">
      <c r="A53" t="s">
        <v>165</v>
      </c>
      <c r="B53" s="1">
        <v>1.6</v>
      </c>
      <c r="C53" s="1">
        <f>10^-Table1[[#This Row],[ -log(p-value)]]</f>
        <v>2.511886431509578E-2</v>
      </c>
      <c r="D53" t="s">
        <v>88</v>
      </c>
      <c r="F53" t="s">
        <v>166</v>
      </c>
    </row>
    <row r="54" spans="1:6" x14ac:dyDescent="0.2">
      <c r="A54" t="s">
        <v>167</v>
      </c>
      <c r="B54" s="1">
        <v>1.6</v>
      </c>
      <c r="C54" s="1">
        <f>10^-Table1[[#This Row],[ -log(p-value)]]</f>
        <v>2.511886431509578E-2</v>
      </c>
      <c r="D54" t="s">
        <v>168</v>
      </c>
      <c r="E54" t="s">
        <v>82</v>
      </c>
      <c r="F54" t="s">
        <v>169</v>
      </c>
    </row>
    <row r="55" spans="1:6" x14ac:dyDescent="0.2">
      <c r="A55" t="s">
        <v>170</v>
      </c>
      <c r="B55" s="1">
        <v>1.59</v>
      </c>
      <c r="C55" s="1">
        <f>10^-Table1[[#This Row],[ -log(p-value)]]</f>
        <v>2.5703957827688629E-2</v>
      </c>
      <c r="D55" t="s">
        <v>171</v>
      </c>
      <c r="F55" t="s">
        <v>172</v>
      </c>
    </row>
    <row r="56" spans="1:6" x14ac:dyDescent="0.2">
      <c r="A56" t="s">
        <v>173</v>
      </c>
      <c r="B56" s="1">
        <v>1.59</v>
      </c>
      <c r="C56" s="1">
        <f>10^-Table1[[#This Row],[ -log(p-value)]]</f>
        <v>2.5703957827688629E-2</v>
      </c>
      <c r="D56" t="s">
        <v>174</v>
      </c>
      <c r="F56" t="s">
        <v>175</v>
      </c>
    </row>
    <row r="57" spans="1:6" x14ac:dyDescent="0.2">
      <c r="A57" t="s">
        <v>176</v>
      </c>
      <c r="B57" s="1">
        <v>1.58</v>
      </c>
      <c r="C57" s="1">
        <f>10^-Table1[[#This Row],[ -log(p-value)]]</f>
        <v>2.6302679918953804E-2</v>
      </c>
      <c r="D57" t="s">
        <v>177</v>
      </c>
      <c r="E57" t="s">
        <v>104</v>
      </c>
      <c r="F57" t="s">
        <v>178</v>
      </c>
    </row>
    <row r="58" spans="1:6" x14ac:dyDescent="0.2">
      <c r="A58" t="s">
        <v>179</v>
      </c>
      <c r="B58" s="1">
        <v>1.57</v>
      </c>
      <c r="C58" s="1">
        <f>10^-Table1[[#This Row],[ -log(p-value)]]</f>
        <v>2.6915348039269142E-2</v>
      </c>
      <c r="D58" t="s">
        <v>180</v>
      </c>
      <c r="F58" t="s">
        <v>181</v>
      </c>
    </row>
    <row r="59" spans="1:6" x14ac:dyDescent="0.2">
      <c r="A59" t="s">
        <v>182</v>
      </c>
      <c r="B59" s="1">
        <v>1.57</v>
      </c>
      <c r="C59" s="1">
        <f>10^-Table1[[#This Row],[ -log(p-value)]]</f>
        <v>2.6915348039269142E-2</v>
      </c>
      <c r="D59" t="s">
        <v>183</v>
      </c>
      <c r="F59" t="s">
        <v>184</v>
      </c>
    </row>
    <row r="60" spans="1:6" x14ac:dyDescent="0.2">
      <c r="A60" t="s">
        <v>185</v>
      </c>
      <c r="B60" s="1">
        <v>1.56</v>
      </c>
      <c r="C60" s="1">
        <f>10^-Table1[[#This Row],[ -log(p-value)]]</f>
        <v>2.7542287033381647E-2</v>
      </c>
      <c r="D60" t="s">
        <v>186</v>
      </c>
      <c r="E60" t="s">
        <v>38</v>
      </c>
      <c r="F60" t="s">
        <v>187</v>
      </c>
    </row>
    <row r="61" spans="1:6" x14ac:dyDescent="0.2">
      <c r="A61" t="s">
        <v>188</v>
      </c>
      <c r="B61" s="1">
        <v>1.55</v>
      </c>
      <c r="C61" s="1">
        <f>10^-Table1[[#This Row],[ -log(p-value)]]</f>
        <v>2.8183829312644532E-2</v>
      </c>
      <c r="D61" t="s">
        <v>189</v>
      </c>
      <c r="F61" t="s">
        <v>190</v>
      </c>
    </row>
    <row r="62" spans="1:6" x14ac:dyDescent="0.2">
      <c r="A62" t="s">
        <v>191</v>
      </c>
      <c r="B62" s="1">
        <v>1.55</v>
      </c>
      <c r="C62" s="1">
        <f>10^-Table1[[#This Row],[ -log(p-value)]]</f>
        <v>2.8183829312644532E-2</v>
      </c>
      <c r="D62" t="s">
        <v>192</v>
      </c>
      <c r="F62" t="s">
        <v>193</v>
      </c>
    </row>
    <row r="63" spans="1:6" x14ac:dyDescent="0.2">
      <c r="A63" t="s">
        <v>194</v>
      </c>
      <c r="B63" s="1">
        <v>1.54</v>
      </c>
      <c r="C63" s="1">
        <f>10^-Table1[[#This Row],[ -log(p-value)]]</f>
        <v>2.8840315031266047E-2</v>
      </c>
      <c r="D63" t="s">
        <v>195</v>
      </c>
      <c r="F63" t="s">
        <v>196</v>
      </c>
    </row>
    <row r="64" spans="1:6" x14ac:dyDescent="0.2">
      <c r="A64" t="s">
        <v>197</v>
      </c>
      <c r="B64" s="1">
        <v>1.51</v>
      </c>
      <c r="C64" s="1">
        <f>10^-Table1[[#This Row],[ -log(p-value)]]</f>
        <v>3.0902954325135901E-2</v>
      </c>
      <c r="D64" t="s">
        <v>198</v>
      </c>
      <c r="F64" t="s">
        <v>199</v>
      </c>
    </row>
    <row r="65" spans="1:6" x14ac:dyDescent="0.2">
      <c r="A65" t="s">
        <v>200</v>
      </c>
      <c r="B65" s="1">
        <v>1.51</v>
      </c>
      <c r="C65" s="1">
        <f>10^-Table1[[#This Row],[ -log(p-value)]]</f>
        <v>3.0902954325135901E-2</v>
      </c>
      <c r="D65" t="s">
        <v>201</v>
      </c>
      <c r="F65" t="s">
        <v>202</v>
      </c>
    </row>
    <row r="66" spans="1:6" x14ac:dyDescent="0.2">
      <c r="A66" t="s">
        <v>203</v>
      </c>
      <c r="B66" s="1">
        <v>1.51</v>
      </c>
      <c r="C66" s="1">
        <f>10^-Table1[[#This Row],[ -log(p-value)]]</f>
        <v>3.0902954325135901E-2</v>
      </c>
      <c r="D66" t="s">
        <v>81</v>
      </c>
      <c r="F66" t="s">
        <v>204</v>
      </c>
    </row>
    <row r="67" spans="1:6" x14ac:dyDescent="0.2">
      <c r="A67" t="s">
        <v>205</v>
      </c>
      <c r="B67" s="1">
        <v>1.47</v>
      </c>
      <c r="C67" s="1">
        <f>10^-Table1[[#This Row],[ -log(p-value)]]</f>
        <v>3.3884415613920249E-2</v>
      </c>
      <c r="D67" t="s">
        <v>206</v>
      </c>
      <c r="E67" t="s">
        <v>207</v>
      </c>
      <c r="F67" t="s">
        <v>208</v>
      </c>
    </row>
    <row r="68" spans="1:6" x14ac:dyDescent="0.2">
      <c r="A68" t="s">
        <v>209</v>
      </c>
      <c r="B68" s="1">
        <v>1.47</v>
      </c>
      <c r="C68" s="1">
        <f>10^-Table1[[#This Row],[ -log(p-value)]]</f>
        <v>3.3884415613920249E-2</v>
      </c>
      <c r="D68" t="s">
        <v>210</v>
      </c>
      <c r="E68" t="s">
        <v>211</v>
      </c>
      <c r="F68" t="s">
        <v>212</v>
      </c>
    </row>
    <row r="69" spans="1:6" x14ac:dyDescent="0.2">
      <c r="A69" t="s">
        <v>213</v>
      </c>
      <c r="B69" s="1">
        <v>1.46</v>
      </c>
      <c r="C69" s="1">
        <f>10^-Table1[[#This Row],[ -log(p-value)]]</f>
        <v>3.4673685045253158E-2</v>
      </c>
      <c r="D69" t="s">
        <v>54</v>
      </c>
      <c r="F69" t="s">
        <v>214</v>
      </c>
    </row>
    <row r="70" spans="1:6" x14ac:dyDescent="0.2">
      <c r="A70" t="s">
        <v>215</v>
      </c>
      <c r="B70" s="1">
        <v>1.46</v>
      </c>
      <c r="C70" s="1">
        <f>10^-Table1[[#This Row],[ -log(p-value)]]</f>
        <v>3.4673685045253158E-2</v>
      </c>
      <c r="D70" t="s">
        <v>54</v>
      </c>
      <c r="F70" t="s">
        <v>216</v>
      </c>
    </row>
    <row r="71" spans="1:6" x14ac:dyDescent="0.2">
      <c r="A71" t="s">
        <v>217</v>
      </c>
      <c r="B71" s="1">
        <v>1.46</v>
      </c>
      <c r="C71" s="1">
        <f>10^-Table1[[#This Row],[ -log(p-value)]]</f>
        <v>3.4673685045253158E-2</v>
      </c>
      <c r="D71" t="s">
        <v>218</v>
      </c>
      <c r="E71" t="s">
        <v>104</v>
      </c>
      <c r="F71" t="s">
        <v>219</v>
      </c>
    </row>
    <row r="72" spans="1:6" x14ac:dyDescent="0.2">
      <c r="A72" t="s">
        <v>220</v>
      </c>
      <c r="B72" s="1">
        <v>1.45</v>
      </c>
      <c r="C72" s="1">
        <f>10^-Table1[[#This Row],[ -log(p-value)]]</f>
        <v>3.548133892335753E-2</v>
      </c>
      <c r="D72" t="s">
        <v>221</v>
      </c>
      <c r="F72" t="s">
        <v>222</v>
      </c>
    </row>
    <row r="73" spans="1:6" x14ac:dyDescent="0.2">
      <c r="A73" t="s">
        <v>223</v>
      </c>
      <c r="B73" s="1">
        <v>1.43</v>
      </c>
      <c r="C73" s="1">
        <f>10^-Table1[[#This Row],[ -log(p-value)]]</f>
        <v>3.7153522909717254E-2</v>
      </c>
      <c r="D73" t="s">
        <v>224</v>
      </c>
      <c r="F73" t="s">
        <v>225</v>
      </c>
    </row>
    <row r="74" spans="1:6" x14ac:dyDescent="0.2">
      <c r="A74" t="s">
        <v>226</v>
      </c>
      <c r="B74" s="1">
        <v>1.43</v>
      </c>
      <c r="C74" s="1">
        <f>10^-Table1[[#This Row],[ -log(p-value)]]</f>
        <v>3.7153522909717254E-2</v>
      </c>
      <c r="D74" t="s">
        <v>224</v>
      </c>
      <c r="F74" t="s">
        <v>227</v>
      </c>
    </row>
    <row r="75" spans="1:6" x14ac:dyDescent="0.2">
      <c r="A75" t="s">
        <v>228</v>
      </c>
      <c r="B75" s="1">
        <v>1.43</v>
      </c>
      <c r="C75" s="1">
        <f>10^-Table1[[#This Row],[ -log(p-value)]]</f>
        <v>3.7153522909717254E-2</v>
      </c>
      <c r="D75" t="s">
        <v>48</v>
      </c>
      <c r="F75" t="s">
        <v>229</v>
      </c>
    </row>
    <row r="76" spans="1:6" x14ac:dyDescent="0.2">
      <c r="A76" t="s">
        <v>230</v>
      </c>
      <c r="B76" s="1">
        <v>1.43</v>
      </c>
      <c r="C76" s="1">
        <f>10^-Table1[[#This Row],[ -log(p-value)]]</f>
        <v>3.7153522909717254E-2</v>
      </c>
      <c r="D76" t="s">
        <v>48</v>
      </c>
      <c r="F76" t="s">
        <v>231</v>
      </c>
    </row>
    <row r="77" spans="1:6" x14ac:dyDescent="0.2">
      <c r="A77" t="s">
        <v>232</v>
      </c>
      <c r="B77" s="1">
        <v>1.42</v>
      </c>
      <c r="C77" s="1">
        <f>10^-Table1[[#This Row],[ -log(p-value)]]</f>
        <v>3.801893963205611E-2</v>
      </c>
      <c r="D77" t="s">
        <v>152</v>
      </c>
      <c r="F77" t="s">
        <v>233</v>
      </c>
    </row>
    <row r="78" spans="1:6" x14ac:dyDescent="0.2">
      <c r="A78" t="s">
        <v>234</v>
      </c>
      <c r="B78" s="1">
        <v>1.39</v>
      </c>
      <c r="C78" s="1">
        <f>10^-Table1[[#This Row],[ -log(p-value)]]</f>
        <v>4.0738027780411273E-2</v>
      </c>
      <c r="D78" t="s">
        <v>235</v>
      </c>
      <c r="E78" t="s">
        <v>236</v>
      </c>
      <c r="F78" t="s">
        <v>237</v>
      </c>
    </row>
    <row r="79" spans="1:6" x14ac:dyDescent="0.2">
      <c r="A79" t="s">
        <v>238</v>
      </c>
      <c r="B79" s="1">
        <v>1.36</v>
      </c>
      <c r="C79" s="1">
        <f>10^-Table1[[#This Row],[ -log(p-value)]]</f>
        <v>4.3651583224016584E-2</v>
      </c>
      <c r="D79" t="s">
        <v>239</v>
      </c>
      <c r="F79" t="s">
        <v>240</v>
      </c>
    </row>
    <row r="80" spans="1:6" x14ac:dyDescent="0.2">
      <c r="A80" t="s">
        <v>241</v>
      </c>
      <c r="B80" s="1">
        <v>1.36</v>
      </c>
      <c r="C80" s="1">
        <f>10^-Table1[[#This Row],[ -log(p-value)]]</f>
        <v>4.3651583224016584E-2</v>
      </c>
      <c r="D80" t="s">
        <v>242</v>
      </c>
      <c r="F80" t="s">
        <v>243</v>
      </c>
    </row>
    <row r="81" spans="1:6" x14ac:dyDescent="0.2">
      <c r="A81" t="s">
        <v>244</v>
      </c>
      <c r="B81" s="1">
        <v>1.34</v>
      </c>
      <c r="C81" s="1">
        <f>10^-Table1[[#This Row],[ -log(p-value)]]</f>
        <v>4.5708818961487478E-2</v>
      </c>
      <c r="D81" t="s">
        <v>245</v>
      </c>
      <c r="F81" t="s">
        <v>216</v>
      </c>
    </row>
    <row r="82" spans="1:6" x14ac:dyDescent="0.2">
      <c r="A82" t="s">
        <v>246</v>
      </c>
      <c r="B82" s="1">
        <v>1.34</v>
      </c>
      <c r="C82" s="1">
        <f>10^-Table1[[#This Row],[ -log(p-value)]]</f>
        <v>4.5708818961487478E-2</v>
      </c>
      <c r="D82" t="s">
        <v>247</v>
      </c>
      <c r="E82" t="s">
        <v>42</v>
      </c>
      <c r="F82" t="s">
        <v>248</v>
      </c>
    </row>
    <row r="83" spans="1:6" x14ac:dyDescent="0.2">
      <c r="A83" t="s">
        <v>249</v>
      </c>
      <c r="B83" s="1">
        <v>1.33</v>
      </c>
      <c r="C83" s="1">
        <f>10^-Table1[[#This Row],[ -log(p-value)]]</f>
        <v>4.6773514128719787E-2</v>
      </c>
      <c r="D83" t="s">
        <v>250</v>
      </c>
      <c r="F83" t="s">
        <v>251</v>
      </c>
    </row>
    <row r="84" spans="1:6" x14ac:dyDescent="0.2">
      <c r="A84" t="s">
        <v>252</v>
      </c>
      <c r="B84" s="1">
        <v>1.33</v>
      </c>
      <c r="C84" s="1">
        <f>10^-Table1[[#This Row],[ -log(p-value)]]</f>
        <v>4.6773514128719787E-2</v>
      </c>
      <c r="D84" t="s">
        <v>250</v>
      </c>
      <c r="F84" t="s">
        <v>231</v>
      </c>
    </row>
    <row r="85" spans="1:6" x14ac:dyDescent="0.2">
      <c r="A85" t="s">
        <v>253</v>
      </c>
      <c r="B85" s="1">
        <v>1.33</v>
      </c>
      <c r="C85" s="1">
        <f>10^-Table1[[#This Row],[ -log(p-value)]]</f>
        <v>4.6773514128719787E-2</v>
      </c>
      <c r="D85" t="s">
        <v>250</v>
      </c>
      <c r="F85" t="s">
        <v>254</v>
      </c>
    </row>
    <row r="86" spans="1:6" x14ac:dyDescent="0.2">
      <c r="A86" t="s">
        <v>255</v>
      </c>
      <c r="B86" s="1">
        <v>1.33</v>
      </c>
      <c r="C86" s="1">
        <f>10^-Table1[[#This Row],[ -log(p-value)]]</f>
        <v>4.6773514128719787E-2</v>
      </c>
      <c r="D86" t="s">
        <v>256</v>
      </c>
      <c r="F86" t="s">
        <v>257</v>
      </c>
    </row>
    <row r="87" spans="1:6" x14ac:dyDescent="0.2">
      <c r="A87" t="s">
        <v>258</v>
      </c>
      <c r="B87" s="1">
        <v>1.32</v>
      </c>
      <c r="C87" s="1">
        <f>10^-Table1[[#This Row],[ -log(p-value)]]</f>
        <v>4.7863009232263824E-2</v>
      </c>
      <c r="D87" t="s">
        <v>259</v>
      </c>
      <c r="F87" t="s">
        <v>260</v>
      </c>
    </row>
    <row r="88" spans="1:6" x14ac:dyDescent="0.2">
      <c r="A88" t="s">
        <v>261</v>
      </c>
      <c r="B88" s="1">
        <v>1.31</v>
      </c>
      <c r="C88" s="1">
        <f>10^-Table1[[#This Row],[ -log(p-value)]]</f>
        <v>4.8977881936844603E-2</v>
      </c>
      <c r="D88" t="s">
        <v>262</v>
      </c>
      <c r="F88" t="s">
        <v>26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95120-3CD7-8049-9918-8F24CE960FFF}">
  <sheetPr>
    <tabColor rgb="FF963533"/>
  </sheetPr>
  <dimension ref="A1:F52"/>
  <sheetViews>
    <sheetView workbookViewId="0">
      <selection activeCell="J10" sqref="J10"/>
    </sheetView>
  </sheetViews>
  <sheetFormatPr baseColWidth="10" defaultRowHeight="16" x14ac:dyDescent="0.2"/>
  <cols>
    <col min="1" max="1" width="61" customWidth="1"/>
    <col min="2" max="3" width="15.33203125" style="1" customWidth="1"/>
    <col min="4" max="4" width="13.6640625" customWidth="1"/>
    <col min="6" max="6" width="50" customWidth="1"/>
  </cols>
  <sheetData>
    <row r="1" spans="1:6" x14ac:dyDescent="0.2">
      <c r="A1" t="s">
        <v>0</v>
      </c>
      <c r="B1" s="1" t="s">
        <v>1</v>
      </c>
      <c r="C1" s="1" t="s">
        <v>1042</v>
      </c>
      <c r="D1" t="s">
        <v>2</v>
      </c>
      <c r="E1" t="s">
        <v>3</v>
      </c>
      <c r="F1" t="s">
        <v>4</v>
      </c>
    </row>
    <row r="2" spans="1:6" x14ac:dyDescent="0.2">
      <c r="A2" t="s">
        <v>264</v>
      </c>
      <c r="B2" s="1">
        <v>2.74</v>
      </c>
      <c r="C2" s="1">
        <f>10^-Table2[[#This Row],[ -log(p-value)]]</f>
        <v>1.8197008586099809E-3</v>
      </c>
      <c r="D2" t="s">
        <v>265</v>
      </c>
      <c r="F2" t="s">
        <v>266</v>
      </c>
    </row>
    <row r="3" spans="1:6" x14ac:dyDescent="0.2">
      <c r="A3" t="s">
        <v>267</v>
      </c>
      <c r="B3" s="1">
        <v>2.5099999999999998</v>
      </c>
      <c r="C3" s="1">
        <f>10^-Table2[[#This Row],[ -log(p-value)]]</f>
        <v>3.0902954325135908E-3</v>
      </c>
      <c r="D3" t="s">
        <v>268</v>
      </c>
      <c r="F3" t="s">
        <v>269</v>
      </c>
    </row>
    <row r="4" spans="1:6" x14ac:dyDescent="0.2">
      <c r="A4" t="s">
        <v>270</v>
      </c>
      <c r="B4" s="1">
        <v>2.36</v>
      </c>
      <c r="C4" s="1">
        <f>10^-Table2[[#This Row],[ -log(p-value)]]</f>
        <v>4.3651583224016566E-3</v>
      </c>
      <c r="D4" t="s">
        <v>271</v>
      </c>
      <c r="E4" t="s">
        <v>104</v>
      </c>
      <c r="F4" t="s">
        <v>272</v>
      </c>
    </row>
    <row r="5" spans="1:6" x14ac:dyDescent="0.2">
      <c r="A5" t="s">
        <v>273</v>
      </c>
      <c r="B5" s="1">
        <v>2.3199999999999998</v>
      </c>
      <c r="C5" s="1">
        <f>10^-Table2[[#This Row],[ -log(p-value)]]</f>
        <v>4.7863009232263836E-3</v>
      </c>
      <c r="D5" t="s">
        <v>274</v>
      </c>
      <c r="F5" t="s">
        <v>275</v>
      </c>
    </row>
    <row r="6" spans="1:6" x14ac:dyDescent="0.2">
      <c r="A6" t="s">
        <v>276</v>
      </c>
      <c r="B6" s="1">
        <v>2.21</v>
      </c>
      <c r="C6" s="1">
        <f>10^-Table2[[#This Row],[ -log(p-value)]]</f>
        <v>6.1659500186148197E-3</v>
      </c>
      <c r="D6" t="s">
        <v>277</v>
      </c>
      <c r="E6" t="s">
        <v>278</v>
      </c>
      <c r="F6" t="s">
        <v>279</v>
      </c>
    </row>
    <row r="7" spans="1:6" x14ac:dyDescent="0.2">
      <c r="A7" t="s">
        <v>280</v>
      </c>
      <c r="B7" s="1">
        <v>1.98</v>
      </c>
      <c r="C7" s="1">
        <f>10^-Table2[[#This Row],[ -log(p-value)]]</f>
        <v>1.0471285480508989E-2</v>
      </c>
      <c r="D7" t="s">
        <v>268</v>
      </c>
      <c r="F7" t="s">
        <v>281</v>
      </c>
    </row>
    <row r="8" spans="1:6" x14ac:dyDescent="0.2">
      <c r="A8" t="s">
        <v>282</v>
      </c>
      <c r="B8" s="1">
        <v>1.98</v>
      </c>
      <c r="C8" s="1">
        <f>10^-Table2[[#This Row],[ -log(p-value)]]</f>
        <v>1.0471285480508989E-2</v>
      </c>
      <c r="D8" t="s">
        <v>268</v>
      </c>
      <c r="F8" t="s">
        <v>283</v>
      </c>
    </row>
    <row r="9" spans="1:6" x14ac:dyDescent="0.2">
      <c r="A9" t="s">
        <v>284</v>
      </c>
      <c r="B9" s="1">
        <v>1.95</v>
      </c>
      <c r="C9" s="1">
        <f>10^-Table2[[#This Row],[ -log(p-value)]]</f>
        <v>1.1220184543019634E-2</v>
      </c>
      <c r="D9" t="s">
        <v>285</v>
      </c>
      <c r="F9" t="s">
        <v>283</v>
      </c>
    </row>
    <row r="10" spans="1:6" x14ac:dyDescent="0.2">
      <c r="A10" t="s">
        <v>286</v>
      </c>
      <c r="B10" s="1">
        <v>1.93</v>
      </c>
      <c r="C10" s="1">
        <f>10^-Table2[[#This Row],[ -log(p-value)]]</f>
        <v>1.1748975549395293E-2</v>
      </c>
      <c r="D10" t="s">
        <v>287</v>
      </c>
      <c r="F10" t="s">
        <v>283</v>
      </c>
    </row>
    <row r="11" spans="1:6" x14ac:dyDescent="0.2">
      <c r="A11" t="s">
        <v>288</v>
      </c>
      <c r="B11" s="1">
        <v>1.91</v>
      </c>
      <c r="C11" s="1">
        <f>10^-Table2[[#This Row],[ -log(p-value)]]</f>
        <v>1.2302687708123809E-2</v>
      </c>
      <c r="D11" t="s">
        <v>289</v>
      </c>
      <c r="F11" t="s">
        <v>281</v>
      </c>
    </row>
    <row r="12" spans="1:6" x14ac:dyDescent="0.2">
      <c r="A12" t="s">
        <v>290</v>
      </c>
      <c r="B12" s="1">
        <v>1.89</v>
      </c>
      <c r="C12" s="1">
        <f>10^-Table2[[#This Row],[ -log(p-value)]]</f>
        <v>1.2882495516931332E-2</v>
      </c>
      <c r="D12" t="s">
        <v>291</v>
      </c>
      <c r="F12" t="s">
        <v>292</v>
      </c>
    </row>
    <row r="13" spans="1:6" x14ac:dyDescent="0.2">
      <c r="A13" t="s">
        <v>293</v>
      </c>
      <c r="B13" s="1">
        <v>1.82</v>
      </c>
      <c r="C13" s="1">
        <f>10^-Table2[[#This Row],[ -log(p-value)]]</f>
        <v>1.5135612484362076E-2</v>
      </c>
      <c r="D13" t="s">
        <v>294</v>
      </c>
      <c r="E13" t="s">
        <v>295</v>
      </c>
      <c r="F13" t="s">
        <v>296</v>
      </c>
    </row>
    <row r="14" spans="1:6" x14ac:dyDescent="0.2">
      <c r="A14" t="s">
        <v>297</v>
      </c>
      <c r="B14" s="1">
        <v>1.81</v>
      </c>
      <c r="C14" s="1">
        <f>10^-Table2[[#This Row],[ -log(p-value)]]</f>
        <v>1.5488166189124804E-2</v>
      </c>
      <c r="D14" t="s">
        <v>195</v>
      </c>
      <c r="F14" t="s">
        <v>298</v>
      </c>
    </row>
    <row r="15" spans="1:6" x14ac:dyDescent="0.2">
      <c r="A15" t="s">
        <v>299</v>
      </c>
      <c r="B15" s="1">
        <v>1.79</v>
      </c>
      <c r="C15" s="1">
        <f>10^-Table2[[#This Row],[ -log(p-value)]]</f>
        <v>1.6218100973589288E-2</v>
      </c>
      <c r="D15" t="s">
        <v>300</v>
      </c>
      <c r="F15" t="s">
        <v>301</v>
      </c>
    </row>
    <row r="16" spans="1:6" x14ac:dyDescent="0.2">
      <c r="A16" t="s">
        <v>302</v>
      </c>
      <c r="B16" s="1">
        <v>1.77</v>
      </c>
      <c r="C16" s="1">
        <f>10^-Table2[[#This Row],[ -log(p-value)]]</f>
        <v>1.6982436524617429E-2</v>
      </c>
      <c r="D16" t="s">
        <v>303</v>
      </c>
      <c r="F16" t="s">
        <v>304</v>
      </c>
    </row>
    <row r="17" spans="1:6" x14ac:dyDescent="0.2">
      <c r="A17" t="s">
        <v>305</v>
      </c>
      <c r="B17" s="1">
        <v>1.73</v>
      </c>
      <c r="C17" s="1">
        <f>10^-Table2[[#This Row],[ -log(p-value)]]</f>
        <v>1.8620871366628669E-2</v>
      </c>
      <c r="D17" t="s">
        <v>122</v>
      </c>
      <c r="F17" t="s">
        <v>306</v>
      </c>
    </row>
    <row r="18" spans="1:6" x14ac:dyDescent="0.2">
      <c r="A18" t="s">
        <v>307</v>
      </c>
      <c r="B18" s="1">
        <v>1.73</v>
      </c>
      <c r="C18" s="1">
        <f>10^-Table2[[#This Row],[ -log(p-value)]]</f>
        <v>1.8620871366628669E-2</v>
      </c>
      <c r="D18" t="s">
        <v>308</v>
      </c>
      <c r="F18" t="s">
        <v>275</v>
      </c>
    </row>
    <row r="19" spans="1:6" x14ac:dyDescent="0.2">
      <c r="A19" t="s">
        <v>309</v>
      </c>
      <c r="B19" s="1">
        <v>1.7</v>
      </c>
      <c r="C19" s="1">
        <f>10^-Table2[[#This Row],[ -log(p-value)]]</f>
        <v>1.9952623149688792E-2</v>
      </c>
      <c r="D19" t="s">
        <v>310</v>
      </c>
      <c r="F19" t="s">
        <v>311</v>
      </c>
    </row>
    <row r="20" spans="1:6" x14ac:dyDescent="0.2">
      <c r="A20" t="s">
        <v>312</v>
      </c>
      <c r="B20" s="1">
        <v>1.68</v>
      </c>
      <c r="C20" s="1">
        <f>10^-Table2[[#This Row],[ -log(p-value)]]</f>
        <v>2.0892961308540386E-2</v>
      </c>
      <c r="D20" t="s">
        <v>132</v>
      </c>
      <c r="F20" t="s">
        <v>301</v>
      </c>
    </row>
    <row r="21" spans="1:6" x14ac:dyDescent="0.2">
      <c r="A21" t="s">
        <v>313</v>
      </c>
      <c r="B21" s="1">
        <v>1.67</v>
      </c>
      <c r="C21" s="1">
        <f>10^-Table2[[#This Row],[ -log(p-value)]]</f>
        <v>2.1379620895022322E-2</v>
      </c>
      <c r="D21" t="s">
        <v>314</v>
      </c>
      <c r="F21" t="s">
        <v>315</v>
      </c>
    </row>
    <row r="22" spans="1:6" x14ac:dyDescent="0.2">
      <c r="A22" t="s">
        <v>316</v>
      </c>
      <c r="B22" s="1">
        <v>1.64</v>
      </c>
      <c r="C22" s="1">
        <f>10^-Table2[[#This Row],[ -log(p-value)]]</f>
        <v>2.2908676527677724E-2</v>
      </c>
      <c r="D22" t="s">
        <v>317</v>
      </c>
      <c r="F22" t="s">
        <v>318</v>
      </c>
    </row>
    <row r="23" spans="1:6" x14ac:dyDescent="0.2">
      <c r="A23" t="s">
        <v>319</v>
      </c>
      <c r="B23" s="1">
        <v>1.6</v>
      </c>
      <c r="C23" s="1">
        <f>10^-Table2[[#This Row],[ -log(p-value)]]</f>
        <v>2.511886431509578E-2</v>
      </c>
      <c r="D23" t="s">
        <v>320</v>
      </c>
      <c r="E23" t="s">
        <v>10</v>
      </c>
      <c r="F23" t="s">
        <v>321</v>
      </c>
    </row>
    <row r="24" spans="1:6" x14ac:dyDescent="0.2">
      <c r="A24" t="s">
        <v>322</v>
      </c>
      <c r="B24" s="1">
        <v>1.56</v>
      </c>
      <c r="C24" s="1">
        <f>10^-Table2[[#This Row],[ -log(p-value)]]</f>
        <v>2.7542287033381647E-2</v>
      </c>
      <c r="D24" t="s">
        <v>323</v>
      </c>
      <c r="F24" t="s">
        <v>324</v>
      </c>
    </row>
    <row r="25" spans="1:6" x14ac:dyDescent="0.2">
      <c r="A25" t="s">
        <v>325</v>
      </c>
      <c r="B25" s="1">
        <v>1.56</v>
      </c>
      <c r="C25" s="1">
        <f>10^-Table2[[#This Row],[ -log(p-value)]]</f>
        <v>2.7542287033381647E-2</v>
      </c>
      <c r="D25" t="s">
        <v>323</v>
      </c>
      <c r="F25" t="s">
        <v>326</v>
      </c>
    </row>
    <row r="26" spans="1:6" x14ac:dyDescent="0.2">
      <c r="A26" t="s">
        <v>327</v>
      </c>
      <c r="B26" s="1">
        <v>1.56</v>
      </c>
      <c r="C26" s="1">
        <f>10^-Table2[[#This Row],[ -log(p-value)]]</f>
        <v>2.7542287033381647E-2</v>
      </c>
      <c r="D26" t="s">
        <v>328</v>
      </c>
      <c r="F26" t="s">
        <v>329</v>
      </c>
    </row>
    <row r="27" spans="1:6" x14ac:dyDescent="0.2">
      <c r="A27" t="s">
        <v>330</v>
      </c>
      <c r="B27" s="1">
        <v>1.55</v>
      </c>
      <c r="C27" s="1">
        <f>10^-Table2[[#This Row],[ -log(p-value)]]</f>
        <v>2.8183829312644532E-2</v>
      </c>
      <c r="D27" t="s">
        <v>331</v>
      </c>
      <c r="F27" t="s">
        <v>332</v>
      </c>
    </row>
    <row r="28" spans="1:6" x14ac:dyDescent="0.2">
      <c r="A28" t="s">
        <v>333</v>
      </c>
      <c r="B28" s="1">
        <v>1.54</v>
      </c>
      <c r="C28" s="1">
        <f>10^-Table2[[#This Row],[ -log(p-value)]]</f>
        <v>2.8840315031266047E-2</v>
      </c>
      <c r="D28" t="s">
        <v>334</v>
      </c>
      <c r="F28" t="s">
        <v>335</v>
      </c>
    </row>
    <row r="29" spans="1:6" x14ac:dyDescent="0.2">
      <c r="A29" t="s">
        <v>336</v>
      </c>
      <c r="B29" s="1">
        <v>1.54</v>
      </c>
      <c r="C29" s="1">
        <f>10^-Table2[[#This Row],[ -log(p-value)]]</f>
        <v>2.8840315031266047E-2</v>
      </c>
      <c r="D29" t="s">
        <v>337</v>
      </c>
      <c r="F29" t="s">
        <v>338</v>
      </c>
    </row>
    <row r="30" spans="1:6" x14ac:dyDescent="0.2">
      <c r="A30" t="s">
        <v>339</v>
      </c>
      <c r="B30" s="1">
        <v>1.54</v>
      </c>
      <c r="C30" s="1">
        <f>10^-Table2[[#This Row],[ -log(p-value)]]</f>
        <v>2.8840315031266047E-2</v>
      </c>
      <c r="D30" t="s">
        <v>340</v>
      </c>
      <c r="F30" t="s">
        <v>266</v>
      </c>
    </row>
    <row r="31" spans="1:6" x14ac:dyDescent="0.2">
      <c r="A31" t="s">
        <v>341</v>
      </c>
      <c r="B31" s="1">
        <v>1.48</v>
      </c>
      <c r="C31" s="1">
        <f>10^-Table2[[#This Row],[ -log(p-value)]]</f>
        <v>3.3113112148259106E-2</v>
      </c>
      <c r="D31" t="s">
        <v>342</v>
      </c>
      <c r="F31" t="s">
        <v>343</v>
      </c>
    </row>
    <row r="32" spans="1:6" x14ac:dyDescent="0.2">
      <c r="A32" t="s">
        <v>344</v>
      </c>
      <c r="B32" s="1">
        <v>1.46</v>
      </c>
      <c r="C32" s="1">
        <f>10^-Table2[[#This Row],[ -log(p-value)]]</f>
        <v>3.4673685045253158E-2</v>
      </c>
      <c r="D32" t="s">
        <v>345</v>
      </c>
      <c r="E32" t="s">
        <v>119</v>
      </c>
      <c r="F32" t="s">
        <v>346</v>
      </c>
    </row>
    <row r="33" spans="1:6" x14ac:dyDescent="0.2">
      <c r="A33" t="s">
        <v>347</v>
      </c>
      <c r="B33" s="1">
        <v>1.46</v>
      </c>
      <c r="C33" s="1">
        <f>10^-Table2[[#This Row],[ -log(p-value)]]</f>
        <v>3.4673685045253158E-2</v>
      </c>
      <c r="D33" t="s">
        <v>348</v>
      </c>
      <c r="F33" t="s">
        <v>349</v>
      </c>
    </row>
    <row r="34" spans="1:6" x14ac:dyDescent="0.2">
      <c r="A34" t="s">
        <v>350</v>
      </c>
      <c r="B34" s="1">
        <v>1.44</v>
      </c>
      <c r="C34" s="1">
        <f>10^-Table2[[#This Row],[ -log(p-value)]]</f>
        <v>3.6307805477010131E-2</v>
      </c>
      <c r="D34" t="s">
        <v>351</v>
      </c>
      <c r="F34" t="s">
        <v>352</v>
      </c>
    </row>
    <row r="35" spans="1:6" x14ac:dyDescent="0.2">
      <c r="A35" t="s">
        <v>217</v>
      </c>
      <c r="B35" s="1">
        <v>1.44</v>
      </c>
      <c r="C35" s="1">
        <f>10^-Table2[[#This Row],[ -log(p-value)]]</f>
        <v>3.6307805477010131E-2</v>
      </c>
      <c r="D35" t="s">
        <v>268</v>
      </c>
      <c r="F35" t="s">
        <v>349</v>
      </c>
    </row>
    <row r="36" spans="1:6" x14ac:dyDescent="0.2">
      <c r="A36" t="s">
        <v>353</v>
      </c>
      <c r="B36" s="1">
        <v>1.44</v>
      </c>
      <c r="C36" s="1">
        <f>10^-Table2[[#This Row],[ -log(p-value)]]</f>
        <v>3.6307805477010131E-2</v>
      </c>
      <c r="D36" t="s">
        <v>224</v>
      </c>
      <c r="F36" t="s">
        <v>354</v>
      </c>
    </row>
    <row r="37" spans="1:6" x14ac:dyDescent="0.2">
      <c r="A37" t="s">
        <v>102</v>
      </c>
      <c r="B37" s="1">
        <v>1.43</v>
      </c>
      <c r="C37" s="1">
        <f>10^-Table2[[#This Row],[ -log(p-value)]]</f>
        <v>3.7153522909717254E-2</v>
      </c>
      <c r="D37" t="s">
        <v>355</v>
      </c>
      <c r="F37" t="s">
        <v>326</v>
      </c>
    </row>
    <row r="38" spans="1:6" x14ac:dyDescent="0.2">
      <c r="A38" t="s">
        <v>356</v>
      </c>
      <c r="B38" s="1">
        <v>1.41</v>
      </c>
      <c r="C38" s="1">
        <f>10^-Table2[[#This Row],[ -log(p-value)]]</f>
        <v>3.8904514499428049E-2</v>
      </c>
      <c r="D38" t="s">
        <v>357</v>
      </c>
      <c r="F38" t="s">
        <v>326</v>
      </c>
    </row>
    <row r="39" spans="1:6" x14ac:dyDescent="0.2">
      <c r="A39" t="s">
        <v>358</v>
      </c>
      <c r="B39" s="1">
        <v>1.41</v>
      </c>
      <c r="C39" s="1">
        <f>10^-Table2[[#This Row],[ -log(p-value)]]</f>
        <v>3.8904514499428049E-2</v>
      </c>
      <c r="D39" t="s">
        <v>359</v>
      </c>
      <c r="F39" t="s">
        <v>360</v>
      </c>
    </row>
    <row r="40" spans="1:6" x14ac:dyDescent="0.2">
      <c r="A40" t="s">
        <v>361</v>
      </c>
      <c r="B40" s="1">
        <v>1.4</v>
      </c>
      <c r="C40" s="1">
        <f>10^-Table2[[#This Row],[ -log(p-value)]]</f>
        <v>3.9810717055349727E-2</v>
      </c>
      <c r="D40" t="s">
        <v>362</v>
      </c>
      <c r="F40" t="s">
        <v>326</v>
      </c>
    </row>
    <row r="41" spans="1:6" x14ac:dyDescent="0.2">
      <c r="A41" t="s">
        <v>363</v>
      </c>
      <c r="B41" s="1">
        <v>1.39</v>
      </c>
      <c r="C41" s="1">
        <f>10^-Table2[[#This Row],[ -log(p-value)]]</f>
        <v>4.0738027780411273E-2</v>
      </c>
      <c r="D41" t="s">
        <v>289</v>
      </c>
      <c r="F41" t="s">
        <v>364</v>
      </c>
    </row>
    <row r="42" spans="1:6" x14ac:dyDescent="0.2">
      <c r="A42" t="s">
        <v>365</v>
      </c>
      <c r="B42" s="1">
        <v>1.39</v>
      </c>
      <c r="C42" s="1">
        <f>10^-Table2[[#This Row],[ -log(p-value)]]</f>
        <v>4.0738027780411273E-2</v>
      </c>
      <c r="D42" t="s">
        <v>366</v>
      </c>
      <c r="F42" t="s">
        <v>367</v>
      </c>
    </row>
    <row r="43" spans="1:6" x14ac:dyDescent="0.2">
      <c r="A43" t="s">
        <v>131</v>
      </c>
      <c r="B43" s="1">
        <v>1.39</v>
      </c>
      <c r="C43" s="1">
        <f>10^-Table2[[#This Row],[ -log(p-value)]]</f>
        <v>4.0738027780411273E-2</v>
      </c>
      <c r="D43" t="s">
        <v>366</v>
      </c>
      <c r="F43" t="s">
        <v>368</v>
      </c>
    </row>
    <row r="44" spans="1:6" x14ac:dyDescent="0.2">
      <c r="A44" t="s">
        <v>369</v>
      </c>
      <c r="B44" s="1">
        <v>1.38</v>
      </c>
      <c r="C44" s="1">
        <f>10^-Table2[[#This Row],[ -log(p-value)]]</f>
        <v>4.1686938347033534E-2</v>
      </c>
      <c r="D44" t="s">
        <v>370</v>
      </c>
      <c r="F44" t="s">
        <v>283</v>
      </c>
    </row>
    <row r="45" spans="1:6" x14ac:dyDescent="0.2">
      <c r="A45" t="s">
        <v>371</v>
      </c>
      <c r="B45" s="1">
        <v>1.38</v>
      </c>
      <c r="C45" s="1">
        <f>10^-Table2[[#This Row],[ -log(p-value)]]</f>
        <v>4.1686938347033534E-2</v>
      </c>
      <c r="D45" t="s">
        <v>372</v>
      </c>
      <c r="F45" t="s">
        <v>304</v>
      </c>
    </row>
    <row r="46" spans="1:6" x14ac:dyDescent="0.2">
      <c r="A46" t="s">
        <v>373</v>
      </c>
      <c r="B46" s="1">
        <v>1.37</v>
      </c>
      <c r="C46" s="1">
        <f>10^-Table2[[#This Row],[ -log(p-value)]]</f>
        <v>4.2657951880159237E-2</v>
      </c>
      <c r="D46" t="s">
        <v>374</v>
      </c>
      <c r="F46" t="s">
        <v>318</v>
      </c>
    </row>
    <row r="47" spans="1:6" x14ac:dyDescent="0.2">
      <c r="A47" t="s">
        <v>375</v>
      </c>
      <c r="B47" s="1">
        <v>1.36</v>
      </c>
      <c r="C47" s="1">
        <f>10^-Table2[[#This Row],[ -log(p-value)]]</f>
        <v>4.3651583224016584E-2</v>
      </c>
      <c r="D47" t="s">
        <v>85</v>
      </c>
      <c r="F47" t="s">
        <v>376</v>
      </c>
    </row>
    <row r="48" spans="1:6" x14ac:dyDescent="0.2">
      <c r="A48" t="s">
        <v>377</v>
      </c>
      <c r="B48" s="1">
        <v>1.36</v>
      </c>
      <c r="C48" s="1">
        <f>10^-Table2[[#This Row],[ -log(p-value)]]</f>
        <v>4.3651583224016584E-2</v>
      </c>
      <c r="D48" t="s">
        <v>85</v>
      </c>
      <c r="F48" t="s">
        <v>376</v>
      </c>
    </row>
    <row r="49" spans="1:6" x14ac:dyDescent="0.2">
      <c r="A49" t="s">
        <v>378</v>
      </c>
      <c r="B49" s="1">
        <v>1.35</v>
      </c>
      <c r="C49" s="1">
        <f>10^-Table2[[#This Row],[ -log(p-value)]]</f>
        <v>4.4668359215096293E-2</v>
      </c>
      <c r="D49" t="s">
        <v>379</v>
      </c>
      <c r="F49" t="s">
        <v>326</v>
      </c>
    </row>
    <row r="50" spans="1:6" x14ac:dyDescent="0.2">
      <c r="A50" t="s">
        <v>380</v>
      </c>
      <c r="B50" s="1">
        <v>1.34</v>
      </c>
      <c r="C50" s="1">
        <f>10^-Table2[[#This Row],[ -log(p-value)]]</f>
        <v>4.5708818961487478E-2</v>
      </c>
      <c r="D50" t="s">
        <v>94</v>
      </c>
      <c r="F50" t="s">
        <v>381</v>
      </c>
    </row>
    <row r="51" spans="1:6" x14ac:dyDescent="0.2">
      <c r="A51" t="s">
        <v>382</v>
      </c>
      <c r="B51" s="1">
        <v>1.32</v>
      </c>
      <c r="C51" s="1">
        <f>10^-Table2[[#This Row],[ -log(p-value)]]</f>
        <v>4.7863009232263824E-2</v>
      </c>
      <c r="D51" t="s">
        <v>383</v>
      </c>
      <c r="F51" t="s">
        <v>376</v>
      </c>
    </row>
    <row r="52" spans="1:6" x14ac:dyDescent="0.2">
      <c r="A52" t="s">
        <v>53</v>
      </c>
      <c r="B52" s="1">
        <v>1.32</v>
      </c>
      <c r="C52" s="1">
        <f>10^-Table2[[#This Row],[ -log(p-value)]]</f>
        <v>4.7863009232263824E-2</v>
      </c>
      <c r="D52" t="s">
        <v>384</v>
      </c>
      <c r="F52" t="s">
        <v>385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D8DFE-396A-F24F-9E23-9AE7A36052E2}">
  <sheetPr>
    <tabColor rgb="FFCFA621"/>
  </sheetPr>
  <dimension ref="A1:F125"/>
  <sheetViews>
    <sheetView workbookViewId="0">
      <selection activeCell="F84" sqref="F84"/>
    </sheetView>
  </sheetViews>
  <sheetFormatPr baseColWidth="10" defaultRowHeight="16" x14ac:dyDescent="0.2"/>
  <cols>
    <col min="1" max="1" width="59.83203125" customWidth="1"/>
    <col min="2" max="3" width="14.33203125" style="1" customWidth="1"/>
    <col min="4" max="4" width="13.6640625" customWidth="1"/>
    <col min="6" max="6" width="146.83203125" customWidth="1"/>
  </cols>
  <sheetData>
    <row r="1" spans="1:6" x14ac:dyDescent="0.2">
      <c r="A1" t="s">
        <v>0</v>
      </c>
      <c r="B1" s="1" t="s">
        <v>1</v>
      </c>
      <c r="C1" s="1" t="s">
        <v>1042</v>
      </c>
      <c r="D1" t="s">
        <v>2</v>
      </c>
      <c r="E1" t="s">
        <v>3</v>
      </c>
      <c r="F1" t="s">
        <v>4</v>
      </c>
    </row>
    <row r="2" spans="1:6" x14ac:dyDescent="0.2">
      <c r="A2" t="s">
        <v>8</v>
      </c>
      <c r="B2" s="1">
        <v>6.23</v>
      </c>
      <c r="C2" s="1">
        <f>10^-Table3[[#This Row],[ -log(p-value)]]</f>
        <v>5.8884365535558744E-7</v>
      </c>
      <c r="D2" t="s">
        <v>387</v>
      </c>
      <c r="E2" t="s">
        <v>388</v>
      </c>
      <c r="F2" t="s">
        <v>389</v>
      </c>
    </row>
    <row r="3" spans="1:6" x14ac:dyDescent="0.2">
      <c r="A3" t="s">
        <v>390</v>
      </c>
      <c r="B3" s="1">
        <v>4.29</v>
      </c>
      <c r="C3" s="1">
        <f>10^-Table3[[#This Row],[ -log(p-value)]]</f>
        <v>5.12861383991364E-5</v>
      </c>
      <c r="D3" t="s">
        <v>391</v>
      </c>
      <c r="E3" t="s">
        <v>392</v>
      </c>
      <c r="F3" t="s">
        <v>393</v>
      </c>
    </row>
    <row r="4" spans="1:6" x14ac:dyDescent="0.2">
      <c r="A4" t="s">
        <v>394</v>
      </c>
      <c r="B4" s="1">
        <v>4.01</v>
      </c>
      <c r="C4" s="1">
        <f>10^-Table3[[#This Row],[ -log(p-value)]]</f>
        <v>9.7723722095581001E-5</v>
      </c>
      <c r="D4" t="s">
        <v>395</v>
      </c>
      <c r="E4" t="s">
        <v>38</v>
      </c>
      <c r="F4" t="s">
        <v>396</v>
      </c>
    </row>
    <row r="5" spans="1:6" x14ac:dyDescent="0.2">
      <c r="A5" t="s">
        <v>145</v>
      </c>
      <c r="B5" s="1">
        <v>3.55</v>
      </c>
      <c r="C5" s="1">
        <f>10^-Table3[[#This Row],[ -log(p-value)]]</f>
        <v>2.8183829312644545E-4</v>
      </c>
      <c r="D5" t="s">
        <v>397</v>
      </c>
      <c r="E5" t="s">
        <v>398</v>
      </c>
      <c r="F5" t="s">
        <v>399</v>
      </c>
    </row>
    <row r="6" spans="1:6" x14ac:dyDescent="0.2">
      <c r="A6" t="s">
        <v>400</v>
      </c>
      <c r="B6" s="1">
        <v>3.54</v>
      </c>
      <c r="C6" s="1">
        <f>10^-Table3[[#This Row],[ -log(p-value)]]</f>
        <v>2.8840315031266012E-4</v>
      </c>
      <c r="D6" t="s">
        <v>239</v>
      </c>
      <c r="E6" t="s">
        <v>401</v>
      </c>
      <c r="F6" t="s">
        <v>402</v>
      </c>
    </row>
    <row r="7" spans="1:6" x14ac:dyDescent="0.2">
      <c r="A7" t="s">
        <v>96</v>
      </c>
      <c r="B7" s="1">
        <v>3.5</v>
      </c>
      <c r="C7" s="1">
        <f>10^-Table3[[#This Row],[ -log(p-value)]]</f>
        <v>3.1622776601683783E-4</v>
      </c>
      <c r="D7" t="s">
        <v>403</v>
      </c>
      <c r="E7" t="s">
        <v>404</v>
      </c>
      <c r="F7" t="s">
        <v>405</v>
      </c>
    </row>
    <row r="8" spans="1:6" x14ac:dyDescent="0.2">
      <c r="A8" t="s">
        <v>406</v>
      </c>
      <c r="B8" s="1">
        <v>3.26</v>
      </c>
      <c r="C8" s="1">
        <f>10^-Table3[[#This Row],[ -log(p-value)]]</f>
        <v>5.4954087385762466E-4</v>
      </c>
      <c r="D8" t="s">
        <v>407</v>
      </c>
      <c r="E8" t="s">
        <v>408</v>
      </c>
      <c r="F8" t="s">
        <v>409</v>
      </c>
    </row>
    <row r="9" spans="1:6" x14ac:dyDescent="0.2">
      <c r="A9" t="s">
        <v>410</v>
      </c>
      <c r="B9" s="1">
        <v>3.25</v>
      </c>
      <c r="C9" s="1">
        <f>10^-Table3[[#This Row],[ -log(p-value)]]</f>
        <v>5.6234132519034856E-4</v>
      </c>
      <c r="D9" t="s">
        <v>411</v>
      </c>
      <c r="E9" t="s">
        <v>211</v>
      </c>
      <c r="F9" t="s">
        <v>412</v>
      </c>
    </row>
    <row r="10" spans="1:6" x14ac:dyDescent="0.2">
      <c r="A10" t="s">
        <v>142</v>
      </c>
      <c r="B10" s="1">
        <v>3.23</v>
      </c>
      <c r="C10" s="1">
        <f>10^-Table3[[#This Row],[ -log(p-value)]]</f>
        <v>5.8884365535558883E-4</v>
      </c>
      <c r="D10" t="s">
        <v>413</v>
      </c>
      <c r="E10" t="s">
        <v>414</v>
      </c>
      <c r="F10" t="s">
        <v>415</v>
      </c>
    </row>
    <row r="11" spans="1:6" x14ac:dyDescent="0.2">
      <c r="A11" t="s">
        <v>12</v>
      </c>
      <c r="B11" s="1">
        <v>3.1</v>
      </c>
      <c r="C11" s="1">
        <f>10^-Table3[[#This Row],[ -log(p-value)]]</f>
        <v>7.9432823472428099E-4</v>
      </c>
      <c r="D11" t="s">
        <v>416</v>
      </c>
      <c r="E11" t="s">
        <v>417</v>
      </c>
      <c r="F11" t="s">
        <v>418</v>
      </c>
    </row>
    <row r="12" spans="1:6" x14ac:dyDescent="0.2">
      <c r="A12" t="s">
        <v>341</v>
      </c>
      <c r="B12" s="1">
        <v>3.1</v>
      </c>
      <c r="C12" s="1">
        <f>10^-Table3[[#This Row],[ -log(p-value)]]</f>
        <v>7.9432823472428099E-4</v>
      </c>
      <c r="D12" t="s">
        <v>419</v>
      </c>
      <c r="E12" t="s">
        <v>420</v>
      </c>
      <c r="F12" t="s">
        <v>421</v>
      </c>
    </row>
    <row r="13" spans="1:6" x14ac:dyDescent="0.2">
      <c r="A13" t="s">
        <v>223</v>
      </c>
      <c r="B13" s="1">
        <v>3.01</v>
      </c>
      <c r="C13" s="1">
        <f>10^-Table3[[#This Row],[ -log(p-value)]]</f>
        <v>9.7723722095581023E-4</v>
      </c>
      <c r="D13" t="s">
        <v>422</v>
      </c>
      <c r="E13" t="s">
        <v>22</v>
      </c>
      <c r="F13" t="s">
        <v>423</v>
      </c>
    </row>
    <row r="14" spans="1:6" x14ac:dyDescent="0.2">
      <c r="A14" t="s">
        <v>424</v>
      </c>
      <c r="B14" s="1">
        <v>2.82</v>
      </c>
      <c r="C14" s="1">
        <f>10^-Table3[[#This Row],[ -log(p-value)]]</f>
        <v>1.5135612484362072E-3</v>
      </c>
      <c r="D14" t="s">
        <v>425</v>
      </c>
      <c r="F14" t="s">
        <v>426</v>
      </c>
    </row>
    <row r="15" spans="1:6" x14ac:dyDescent="0.2">
      <c r="A15" t="s">
        <v>427</v>
      </c>
      <c r="B15" s="1">
        <v>2.82</v>
      </c>
      <c r="C15" s="1">
        <f>10^-Table3[[#This Row],[ -log(p-value)]]</f>
        <v>1.5135612484362072E-3</v>
      </c>
      <c r="D15" t="s">
        <v>425</v>
      </c>
      <c r="F15" t="s">
        <v>428</v>
      </c>
    </row>
    <row r="16" spans="1:6" x14ac:dyDescent="0.2">
      <c r="A16" t="s">
        <v>134</v>
      </c>
      <c r="B16" s="1">
        <v>2.68</v>
      </c>
      <c r="C16" s="1">
        <f>10^-Table3[[#This Row],[ -log(p-value)]]</f>
        <v>2.0892961308540373E-3</v>
      </c>
      <c r="D16" t="s">
        <v>429</v>
      </c>
      <c r="E16" t="s">
        <v>211</v>
      </c>
      <c r="F16" t="s">
        <v>430</v>
      </c>
    </row>
    <row r="17" spans="1:6" x14ac:dyDescent="0.2">
      <c r="A17" t="s">
        <v>431</v>
      </c>
      <c r="B17" s="1">
        <v>2.67</v>
      </c>
      <c r="C17" s="1">
        <f>10^-Table3[[#This Row],[ -log(p-value)]]</f>
        <v>2.1379620895022318E-3</v>
      </c>
      <c r="D17" t="s">
        <v>359</v>
      </c>
      <c r="E17" t="s">
        <v>211</v>
      </c>
      <c r="F17" t="s">
        <v>432</v>
      </c>
    </row>
    <row r="18" spans="1:6" x14ac:dyDescent="0.2">
      <c r="A18" t="s">
        <v>433</v>
      </c>
      <c r="B18" s="1">
        <v>2.63</v>
      </c>
      <c r="C18" s="1">
        <f>10^-Table3[[#This Row],[ -log(p-value)]]</f>
        <v>2.3442288153199204E-3</v>
      </c>
      <c r="D18" t="s">
        <v>155</v>
      </c>
      <c r="E18" t="s">
        <v>434</v>
      </c>
      <c r="F18" t="s">
        <v>435</v>
      </c>
    </row>
    <row r="19" spans="1:6" x14ac:dyDescent="0.2">
      <c r="A19" t="s">
        <v>80</v>
      </c>
      <c r="B19" s="1">
        <v>2.58</v>
      </c>
      <c r="C19" s="1">
        <f>10^-Table3[[#This Row],[ -log(p-value)]]</f>
        <v>2.6302679918953791E-3</v>
      </c>
      <c r="D19" t="s">
        <v>91</v>
      </c>
      <c r="E19" t="s">
        <v>388</v>
      </c>
      <c r="F19" t="s">
        <v>436</v>
      </c>
    </row>
    <row r="20" spans="1:6" x14ac:dyDescent="0.2">
      <c r="A20" t="s">
        <v>437</v>
      </c>
      <c r="B20" s="1">
        <v>2.5099999999999998</v>
      </c>
      <c r="C20" s="1">
        <f>10^-Table3[[#This Row],[ -log(p-value)]]</f>
        <v>3.0902954325135908E-3</v>
      </c>
      <c r="D20" t="s">
        <v>438</v>
      </c>
      <c r="E20" t="s">
        <v>61</v>
      </c>
      <c r="F20" t="s">
        <v>439</v>
      </c>
    </row>
    <row r="21" spans="1:6" x14ac:dyDescent="0.2">
      <c r="A21" t="s">
        <v>319</v>
      </c>
      <c r="B21" s="1">
        <v>2.48</v>
      </c>
      <c r="C21" s="1">
        <f>10^-Table3[[#This Row],[ -log(p-value)]]</f>
        <v>3.3113112148259105E-3</v>
      </c>
      <c r="D21" t="s">
        <v>440</v>
      </c>
      <c r="E21" t="s">
        <v>441</v>
      </c>
      <c r="F21" t="s">
        <v>442</v>
      </c>
    </row>
    <row r="22" spans="1:6" x14ac:dyDescent="0.2">
      <c r="A22" t="s">
        <v>443</v>
      </c>
      <c r="B22" s="1">
        <v>2.4700000000000002</v>
      </c>
      <c r="C22" s="1">
        <f>10^-Table3[[#This Row],[ -log(p-value)]]</f>
        <v>3.3884415613920213E-3</v>
      </c>
      <c r="D22" t="s">
        <v>444</v>
      </c>
      <c r="E22" t="s">
        <v>404</v>
      </c>
      <c r="F22" t="s">
        <v>445</v>
      </c>
    </row>
    <row r="23" spans="1:6" x14ac:dyDescent="0.2">
      <c r="A23" t="s">
        <v>446</v>
      </c>
      <c r="B23" s="1">
        <v>2.44</v>
      </c>
      <c r="C23" s="1">
        <f>10^-Table3[[#This Row],[ -log(p-value)]]</f>
        <v>3.630780547701011E-3</v>
      </c>
      <c r="D23" t="s">
        <v>447</v>
      </c>
      <c r="E23" t="s">
        <v>448</v>
      </c>
      <c r="F23" t="s">
        <v>449</v>
      </c>
    </row>
    <row r="24" spans="1:6" x14ac:dyDescent="0.2">
      <c r="A24" t="s">
        <v>450</v>
      </c>
      <c r="B24" s="1">
        <v>2.39</v>
      </c>
      <c r="C24" s="1">
        <f>10^-Table3[[#This Row],[ -log(p-value)]]</f>
        <v>4.0738027780411225E-3</v>
      </c>
      <c r="D24" t="s">
        <v>451</v>
      </c>
      <c r="E24" t="s">
        <v>392</v>
      </c>
      <c r="F24" t="s">
        <v>452</v>
      </c>
    </row>
    <row r="25" spans="1:6" x14ac:dyDescent="0.2">
      <c r="A25" t="s">
        <v>453</v>
      </c>
      <c r="B25" s="1">
        <v>2.34</v>
      </c>
      <c r="C25" s="1">
        <f>10^-Table3[[#This Row],[ -log(p-value)]]</f>
        <v>4.5708818961487504E-3</v>
      </c>
      <c r="D25" t="s">
        <v>132</v>
      </c>
      <c r="E25" t="s">
        <v>82</v>
      </c>
      <c r="F25" t="s">
        <v>454</v>
      </c>
    </row>
    <row r="26" spans="1:6" x14ac:dyDescent="0.2">
      <c r="A26" t="s">
        <v>455</v>
      </c>
      <c r="B26" s="1">
        <v>2.2999999999999998</v>
      </c>
      <c r="C26" s="1">
        <f>10^-Table3[[#This Row],[ -log(p-value)]]</f>
        <v>5.0118723362727212E-3</v>
      </c>
      <c r="D26" t="s">
        <v>107</v>
      </c>
      <c r="E26" t="s">
        <v>456</v>
      </c>
      <c r="F26" t="s">
        <v>457</v>
      </c>
    </row>
    <row r="27" spans="1:6" x14ac:dyDescent="0.2">
      <c r="A27" t="s">
        <v>458</v>
      </c>
      <c r="B27" s="1">
        <v>2.29</v>
      </c>
      <c r="C27" s="1">
        <f>10^-Table3[[#This Row],[ -log(p-value)]]</f>
        <v>5.1286138399136471E-3</v>
      </c>
      <c r="D27" t="s">
        <v>459</v>
      </c>
      <c r="E27" t="s">
        <v>460</v>
      </c>
      <c r="F27" t="s">
        <v>461</v>
      </c>
    </row>
    <row r="28" spans="1:6" x14ac:dyDescent="0.2">
      <c r="A28" t="s">
        <v>462</v>
      </c>
      <c r="B28" s="1">
        <v>2.2599999999999998</v>
      </c>
      <c r="C28" s="1">
        <f>10^-Table3[[#This Row],[ -log(p-value)]]</f>
        <v>5.4954087385762473E-3</v>
      </c>
      <c r="D28" t="s">
        <v>463</v>
      </c>
      <c r="E28" t="s">
        <v>464</v>
      </c>
      <c r="F28" t="s">
        <v>465</v>
      </c>
    </row>
    <row r="29" spans="1:6" x14ac:dyDescent="0.2">
      <c r="A29" t="s">
        <v>466</v>
      </c>
      <c r="B29" s="1">
        <v>2.2400000000000002</v>
      </c>
      <c r="C29" s="1">
        <f>10^-Table3[[#This Row],[ -log(p-value)]]</f>
        <v>5.7543993733715649E-3</v>
      </c>
      <c r="D29" t="s">
        <v>467</v>
      </c>
      <c r="E29" t="s">
        <v>38</v>
      </c>
      <c r="F29" t="s">
        <v>468</v>
      </c>
    </row>
    <row r="30" spans="1:6" x14ac:dyDescent="0.2">
      <c r="A30" t="s">
        <v>469</v>
      </c>
      <c r="B30" s="1">
        <v>2.15</v>
      </c>
      <c r="C30" s="1">
        <f>10^-Table3[[#This Row],[ -log(p-value)]]</f>
        <v>7.0794578438413795E-3</v>
      </c>
      <c r="D30" t="s">
        <v>470</v>
      </c>
      <c r="E30" t="s">
        <v>82</v>
      </c>
      <c r="F30" t="s">
        <v>471</v>
      </c>
    </row>
    <row r="31" spans="1:6" x14ac:dyDescent="0.2">
      <c r="A31" t="s">
        <v>36</v>
      </c>
      <c r="B31" s="1">
        <v>2.15</v>
      </c>
      <c r="C31" s="1">
        <f>10^-Table3[[#This Row],[ -log(p-value)]]</f>
        <v>7.0794578438413795E-3</v>
      </c>
      <c r="D31" t="s">
        <v>472</v>
      </c>
      <c r="E31" t="s">
        <v>408</v>
      </c>
      <c r="F31" t="s">
        <v>473</v>
      </c>
    </row>
    <row r="32" spans="1:6" x14ac:dyDescent="0.2">
      <c r="A32" t="s">
        <v>474</v>
      </c>
      <c r="B32" s="1">
        <v>2.15</v>
      </c>
      <c r="C32" s="1">
        <f>10^-Table3[[#This Row],[ -log(p-value)]]</f>
        <v>7.0794578438413795E-3</v>
      </c>
      <c r="D32" t="s">
        <v>472</v>
      </c>
      <c r="F32" t="s">
        <v>475</v>
      </c>
    </row>
    <row r="33" spans="1:6" x14ac:dyDescent="0.2">
      <c r="A33" t="s">
        <v>476</v>
      </c>
      <c r="B33" s="1">
        <v>2.1</v>
      </c>
      <c r="C33" s="1">
        <f>10^-Table3[[#This Row],[ -log(p-value)]]</f>
        <v>7.9432823472428121E-3</v>
      </c>
      <c r="D33" t="s">
        <v>477</v>
      </c>
      <c r="E33" t="s">
        <v>18</v>
      </c>
      <c r="F33" t="s">
        <v>478</v>
      </c>
    </row>
    <row r="34" spans="1:6" x14ac:dyDescent="0.2">
      <c r="A34" t="s">
        <v>479</v>
      </c>
      <c r="B34" s="1">
        <v>2.1</v>
      </c>
      <c r="C34" s="1">
        <f>10^-Table3[[#This Row],[ -log(p-value)]]</f>
        <v>7.9432823472428121E-3</v>
      </c>
      <c r="D34" t="s">
        <v>480</v>
      </c>
      <c r="E34" t="s">
        <v>481</v>
      </c>
      <c r="F34" t="s">
        <v>482</v>
      </c>
    </row>
    <row r="35" spans="1:6" x14ac:dyDescent="0.2">
      <c r="A35" t="s">
        <v>483</v>
      </c>
      <c r="B35" s="1">
        <v>2.08</v>
      </c>
      <c r="C35" s="1">
        <f>10^-Table3[[#This Row],[ -log(p-value)]]</f>
        <v>8.3176377110267055E-3</v>
      </c>
      <c r="D35" t="s">
        <v>192</v>
      </c>
      <c r="F35" t="s">
        <v>484</v>
      </c>
    </row>
    <row r="36" spans="1:6" x14ac:dyDescent="0.2">
      <c r="A36" t="s">
        <v>16</v>
      </c>
      <c r="B36" s="1">
        <v>2.06</v>
      </c>
      <c r="C36" s="1">
        <f>10^-Table3[[#This Row],[ -log(p-value)]]</f>
        <v>8.7096358995608011E-3</v>
      </c>
      <c r="D36" t="s">
        <v>485</v>
      </c>
      <c r="E36" t="s">
        <v>207</v>
      </c>
      <c r="F36" t="s">
        <v>486</v>
      </c>
    </row>
    <row r="37" spans="1:6" x14ac:dyDescent="0.2">
      <c r="A37" t="s">
        <v>487</v>
      </c>
      <c r="B37" s="1">
        <v>2.0499999999999998</v>
      </c>
      <c r="C37" s="1">
        <f>10^-Table3[[#This Row],[ -log(p-value)]]</f>
        <v>8.9125093813374554E-3</v>
      </c>
      <c r="D37" t="s">
        <v>488</v>
      </c>
      <c r="E37" t="s">
        <v>211</v>
      </c>
      <c r="F37" t="s">
        <v>489</v>
      </c>
    </row>
    <row r="38" spans="1:6" x14ac:dyDescent="0.2">
      <c r="A38" t="s">
        <v>490</v>
      </c>
      <c r="B38" s="1">
        <v>2.0499999999999998</v>
      </c>
      <c r="C38" s="1">
        <f>10^-Table3[[#This Row],[ -log(p-value)]]</f>
        <v>8.9125093813374554E-3</v>
      </c>
      <c r="D38" t="s">
        <v>491</v>
      </c>
      <c r="E38" t="s">
        <v>492</v>
      </c>
      <c r="F38" t="s">
        <v>493</v>
      </c>
    </row>
    <row r="39" spans="1:6" x14ac:dyDescent="0.2">
      <c r="A39" t="s">
        <v>5</v>
      </c>
      <c r="B39" s="1">
        <v>2.04</v>
      </c>
      <c r="C39" s="1">
        <f>10^-Table3[[#This Row],[ -log(p-value)]]</f>
        <v>9.1201083935590881E-3</v>
      </c>
      <c r="D39" t="s">
        <v>494</v>
      </c>
      <c r="E39" t="s">
        <v>211</v>
      </c>
      <c r="F39" t="s">
        <v>495</v>
      </c>
    </row>
    <row r="40" spans="1:6" x14ac:dyDescent="0.2">
      <c r="A40" t="s">
        <v>496</v>
      </c>
      <c r="B40" s="1">
        <v>2.04</v>
      </c>
      <c r="C40" s="1">
        <f>10^-Table3[[#This Row],[ -log(p-value)]]</f>
        <v>9.1201083935590881E-3</v>
      </c>
      <c r="D40" t="s">
        <v>497</v>
      </c>
      <c r="E40" t="s">
        <v>498</v>
      </c>
      <c r="F40" t="s">
        <v>499</v>
      </c>
    </row>
    <row r="41" spans="1:6" x14ac:dyDescent="0.2">
      <c r="A41" t="s">
        <v>500</v>
      </c>
      <c r="B41" s="1">
        <v>2.0099999999999998</v>
      </c>
      <c r="C41" s="1">
        <f>10^-Table3[[#This Row],[ -log(p-value)]]</f>
        <v>9.7723722095581049E-3</v>
      </c>
      <c r="D41" t="s">
        <v>501</v>
      </c>
      <c r="E41" t="s">
        <v>448</v>
      </c>
      <c r="F41" t="s">
        <v>502</v>
      </c>
    </row>
    <row r="42" spans="1:6" x14ac:dyDescent="0.2">
      <c r="A42" t="s">
        <v>344</v>
      </c>
      <c r="B42" s="1">
        <v>2</v>
      </c>
      <c r="C42" s="1">
        <f>10^-Table3[[#This Row],[ -log(p-value)]]</f>
        <v>0.01</v>
      </c>
      <c r="D42" t="s">
        <v>503</v>
      </c>
      <c r="E42" t="s">
        <v>504</v>
      </c>
      <c r="F42" t="s">
        <v>505</v>
      </c>
    </row>
    <row r="43" spans="1:6" x14ac:dyDescent="0.2">
      <c r="A43" t="s">
        <v>167</v>
      </c>
      <c r="B43" s="1">
        <v>1.99</v>
      </c>
      <c r="C43" s="1">
        <f>10^-Table3[[#This Row],[ -log(p-value)]]</f>
        <v>1.0232929922807535E-2</v>
      </c>
      <c r="D43" t="s">
        <v>506</v>
      </c>
      <c r="E43" t="s">
        <v>211</v>
      </c>
      <c r="F43" t="s">
        <v>507</v>
      </c>
    </row>
    <row r="44" spans="1:6" x14ac:dyDescent="0.2">
      <c r="A44" t="s">
        <v>508</v>
      </c>
      <c r="B44" s="1">
        <v>1.99</v>
      </c>
      <c r="C44" s="1">
        <f>10^-Table3[[#This Row],[ -log(p-value)]]</f>
        <v>1.0232929922807535E-2</v>
      </c>
      <c r="D44" t="s">
        <v>509</v>
      </c>
      <c r="E44" t="s">
        <v>481</v>
      </c>
      <c r="F44" t="s">
        <v>510</v>
      </c>
    </row>
    <row r="45" spans="1:6" x14ac:dyDescent="0.2">
      <c r="A45" t="s">
        <v>375</v>
      </c>
      <c r="B45" s="1">
        <v>1.99</v>
      </c>
      <c r="C45" s="1">
        <f>10^-Table3[[#This Row],[ -log(p-value)]]</f>
        <v>1.0232929922807535E-2</v>
      </c>
      <c r="D45" t="s">
        <v>511</v>
      </c>
      <c r="F45" t="s">
        <v>512</v>
      </c>
    </row>
    <row r="46" spans="1:6" x14ac:dyDescent="0.2">
      <c r="A46" t="s">
        <v>513</v>
      </c>
      <c r="B46" s="1">
        <v>1.97</v>
      </c>
      <c r="C46" s="1">
        <f>10^-Table3[[#This Row],[ -log(p-value)]]</f>
        <v>1.0715193052376056E-2</v>
      </c>
      <c r="D46" t="s">
        <v>31</v>
      </c>
      <c r="E46" t="s">
        <v>65</v>
      </c>
      <c r="F46" t="s">
        <v>514</v>
      </c>
    </row>
    <row r="47" spans="1:6" x14ac:dyDescent="0.2">
      <c r="A47" t="s">
        <v>515</v>
      </c>
      <c r="B47" s="1">
        <v>1.96</v>
      </c>
      <c r="C47" s="1">
        <f>10^-Table3[[#This Row],[ -log(p-value)]]</f>
        <v>1.0964781961431851E-2</v>
      </c>
      <c r="D47" t="s">
        <v>516</v>
      </c>
      <c r="E47" t="s">
        <v>34</v>
      </c>
      <c r="F47" t="s">
        <v>517</v>
      </c>
    </row>
    <row r="48" spans="1:6" x14ac:dyDescent="0.2">
      <c r="A48" t="s">
        <v>518</v>
      </c>
      <c r="B48" s="1">
        <v>1.94</v>
      </c>
      <c r="C48" s="1">
        <f>10^-Table3[[#This Row],[ -log(p-value)]]</f>
        <v>1.1481536214968826E-2</v>
      </c>
      <c r="D48" t="s">
        <v>519</v>
      </c>
      <c r="F48" t="s">
        <v>520</v>
      </c>
    </row>
    <row r="49" spans="1:6" x14ac:dyDescent="0.2">
      <c r="A49" t="s">
        <v>521</v>
      </c>
      <c r="B49" s="1">
        <v>1.94</v>
      </c>
      <c r="C49" s="1">
        <f>10^-Table3[[#This Row],[ -log(p-value)]]</f>
        <v>1.1481536214968826E-2</v>
      </c>
      <c r="D49" t="s">
        <v>522</v>
      </c>
      <c r="E49" t="s">
        <v>22</v>
      </c>
      <c r="F49" t="s">
        <v>523</v>
      </c>
    </row>
    <row r="50" spans="1:6" x14ac:dyDescent="0.2">
      <c r="A50" t="s">
        <v>205</v>
      </c>
      <c r="B50" s="1">
        <v>1.94</v>
      </c>
      <c r="C50" s="1">
        <f>10^-Table3[[#This Row],[ -log(p-value)]]</f>
        <v>1.1481536214968826E-2</v>
      </c>
      <c r="D50" t="s">
        <v>524</v>
      </c>
      <c r="E50" t="s">
        <v>525</v>
      </c>
      <c r="F50" t="s">
        <v>526</v>
      </c>
    </row>
    <row r="51" spans="1:6" x14ac:dyDescent="0.2">
      <c r="A51" t="s">
        <v>350</v>
      </c>
      <c r="B51" s="1">
        <v>1.89</v>
      </c>
      <c r="C51" s="1">
        <f>10^-Table3[[#This Row],[ -log(p-value)]]</f>
        <v>1.2882495516931332E-2</v>
      </c>
      <c r="D51" t="s">
        <v>224</v>
      </c>
      <c r="E51" t="s">
        <v>527</v>
      </c>
      <c r="F51" t="s">
        <v>528</v>
      </c>
    </row>
    <row r="52" spans="1:6" x14ac:dyDescent="0.2">
      <c r="A52" t="s">
        <v>529</v>
      </c>
      <c r="B52" s="1">
        <v>1.86</v>
      </c>
      <c r="C52" s="1">
        <f>10^-Table3[[#This Row],[ -log(p-value)]]</f>
        <v>1.3803842646028837E-2</v>
      </c>
      <c r="D52" t="s">
        <v>300</v>
      </c>
      <c r="F52" t="s">
        <v>426</v>
      </c>
    </row>
    <row r="53" spans="1:6" x14ac:dyDescent="0.2">
      <c r="A53" t="s">
        <v>530</v>
      </c>
      <c r="B53" s="1">
        <v>1.86</v>
      </c>
      <c r="C53" s="1">
        <f>10^-Table3[[#This Row],[ -log(p-value)]]</f>
        <v>1.3803842646028837E-2</v>
      </c>
      <c r="D53" t="s">
        <v>265</v>
      </c>
      <c r="E53" t="s">
        <v>531</v>
      </c>
      <c r="F53" t="s">
        <v>532</v>
      </c>
    </row>
    <row r="54" spans="1:6" x14ac:dyDescent="0.2">
      <c r="A54" t="s">
        <v>533</v>
      </c>
      <c r="B54" s="1">
        <v>1.86</v>
      </c>
      <c r="C54" s="1">
        <f>10^-Table3[[#This Row],[ -log(p-value)]]</f>
        <v>1.3803842646028837E-2</v>
      </c>
      <c r="D54" t="s">
        <v>265</v>
      </c>
      <c r="E54" t="s">
        <v>498</v>
      </c>
      <c r="F54" t="s">
        <v>534</v>
      </c>
    </row>
    <row r="55" spans="1:6" x14ac:dyDescent="0.2">
      <c r="A55" t="s">
        <v>197</v>
      </c>
      <c r="B55" s="1">
        <v>1.85</v>
      </c>
      <c r="C55" s="1">
        <f>10^-Table3[[#This Row],[ -log(p-value)]]</f>
        <v>1.4125375446227528E-2</v>
      </c>
      <c r="D55" t="s">
        <v>535</v>
      </c>
      <c r="E55" t="s">
        <v>414</v>
      </c>
      <c r="F55" t="s">
        <v>536</v>
      </c>
    </row>
    <row r="56" spans="1:6" x14ac:dyDescent="0.2">
      <c r="A56" t="s">
        <v>537</v>
      </c>
      <c r="B56" s="1">
        <v>1.84</v>
      </c>
      <c r="C56" s="1">
        <f>10^-Table3[[#This Row],[ -log(p-value)]]</f>
        <v>1.4454397707459272E-2</v>
      </c>
      <c r="D56" t="s">
        <v>538</v>
      </c>
      <c r="E56" t="s">
        <v>10</v>
      </c>
      <c r="F56" t="s">
        <v>539</v>
      </c>
    </row>
    <row r="57" spans="1:6" x14ac:dyDescent="0.2">
      <c r="A57" t="s">
        <v>540</v>
      </c>
      <c r="B57" s="1">
        <v>1.84</v>
      </c>
      <c r="C57" s="1">
        <f>10^-Table3[[#This Row],[ -log(p-value)]]</f>
        <v>1.4454397707459272E-2</v>
      </c>
      <c r="D57" t="s">
        <v>538</v>
      </c>
      <c r="E57" t="s">
        <v>10</v>
      </c>
      <c r="F57" t="s">
        <v>541</v>
      </c>
    </row>
    <row r="58" spans="1:6" x14ac:dyDescent="0.2">
      <c r="A58" t="s">
        <v>72</v>
      </c>
      <c r="B58" s="1">
        <v>1.83</v>
      </c>
      <c r="C58" s="1">
        <f>10^-Table3[[#This Row],[ -log(p-value)]]</f>
        <v>1.4791083881682071E-2</v>
      </c>
      <c r="D58" t="s">
        <v>542</v>
      </c>
      <c r="E58" t="s">
        <v>398</v>
      </c>
      <c r="F58" t="s">
        <v>543</v>
      </c>
    </row>
    <row r="59" spans="1:6" x14ac:dyDescent="0.2">
      <c r="A59" t="s">
        <v>544</v>
      </c>
      <c r="B59" s="1">
        <v>1.81</v>
      </c>
      <c r="C59" s="1">
        <f>10^-Table3[[#This Row],[ -log(p-value)]]</f>
        <v>1.5488166189124804E-2</v>
      </c>
      <c r="D59" t="s">
        <v>545</v>
      </c>
      <c r="E59" t="s">
        <v>546</v>
      </c>
      <c r="F59" t="s">
        <v>547</v>
      </c>
    </row>
    <row r="60" spans="1:6" x14ac:dyDescent="0.2">
      <c r="A60" t="s">
        <v>548</v>
      </c>
      <c r="B60" s="1">
        <v>1.8</v>
      </c>
      <c r="C60" s="1">
        <f>10^-Table3[[#This Row],[ -log(p-value)]]</f>
        <v>1.5848931924611124E-2</v>
      </c>
      <c r="D60" t="s">
        <v>472</v>
      </c>
      <c r="E60" t="s">
        <v>38</v>
      </c>
      <c r="F60" t="s">
        <v>396</v>
      </c>
    </row>
    <row r="61" spans="1:6" x14ac:dyDescent="0.2">
      <c r="A61" t="s">
        <v>549</v>
      </c>
      <c r="B61" s="1">
        <v>1.78</v>
      </c>
      <c r="C61" s="1">
        <f>10^-Table3[[#This Row],[ -log(p-value)]]</f>
        <v>1.6595869074375592E-2</v>
      </c>
      <c r="D61" t="s">
        <v>550</v>
      </c>
      <c r="E61" t="s">
        <v>211</v>
      </c>
      <c r="F61" t="s">
        <v>551</v>
      </c>
    </row>
    <row r="62" spans="1:6" x14ac:dyDescent="0.2">
      <c r="A62" t="s">
        <v>552</v>
      </c>
      <c r="B62" s="1">
        <v>1.77</v>
      </c>
      <c r="C62" s="1">
        <f>10^-Table3[[#This Row],[ -log(p-value)]]</f>
        <v>1.6982436524617429E-2</v>
      </c>
      <c r="D62" t="s">
        <v>553</v>
      </c>
      <c r="E62" t="s">
        <v>61</v>
      </c>
      <c r="F62" t="s">
        <v>554</v>
      </c>
    </row>
    <row r="63" spans="1:6" x14ac:dyDescent="0.2">
      <c r="A63" t="s">
        <v>363</v>
      </c>
      <c r="B63" s="1">
        <v>1.73</v>
      </c>
      <c r="C63" s="1">
        <f>10^-Table3[[#This Row],[ -log(p-value)]]</f>
        <v>1.8620871366628669E-2</v>
      </c>
      <c r="D63" t="s">
        <v>555</v>
      </c>
      <c r="E63" t="s">
        <v>211</v>
      </c>
      <c r="F63" t="s">
        <v>556</v>
      </c>
    </row>
    <row r="64" spans="1:6" x14ac:dyDescent="0.2">
      <c r="A64" t="s">
        <v>557</v>
      </c>
      <c r="B64" s="1">
        <v>1.72</v>
      </c>
      <c r="C64" s="1">
        <f>10^-Table3[[#This Row],[ -log(p-value)]]</f>
        <v>1.9054607179632463E-2</v>
      </c>
      <c r="D64" t="s">
        <v>558</v>
      </c>
      <c r="F64" t="s">
        <v>559</v>
      </c>
    </row>
    <row r="65" spans="1:6" x14ac:dyDescent="0.2">
      <c r="A65" t="s">
        <v>109</v>
      </c>
      <c r="B65" s="1">
        <v>1.72</v>
      </c>
      <c r="C65" s="1">
        <f>10^-Table3[[#This Row],[ -log(p-value)]]</f>
        <v>1.9054607179632463E-2</v>
      </c>
      <c r="D65" t="s">
        <v>201</v>
      </c>
      <c r="E65" t="s">
        <v>408</v>
      </c>
      <c r="F65" t="s">
        <v>560</v>
      </c>
    </row>
    <row r="66" spans="1:6" x14ac:dyDescent="0.2">
      <c r="A66" t="s">
        <v>117</v>
      </c>
      <c r="B66" s="1">
        <v>1.71</v>
      </c>
      <c r="C66" s="1">
        <f>10^-Table3[[#This Row],[ -log(p-value)]]</f>
        <v>1.9498445997580452E-2</v>
      </c>
      <c r="D66" t="s">
        <v>444</v>
      </c>
      <c r="E66" t="s">
        <v>561</v>
      </c>
      <c r="F66" t="s">
        <v>562</v>
      </c>
    </row>
    <row r="67" spans="1:6" x14ac:dyDescent="0.2">
      <c r="A67" t="s">
        <v>563</v>
      </c>
      <c r="B67" s="1">
        <v>1.71</v>
      </c>
      <c r="C67" s="1">
        <f>10^-Table3[[#This Row],[ -log(p-value)]]</f>
        <v>1.9498445997580452E-2</v>
      </c>
      <c r="D67" t="s">
        <v>564</v>
      </c>
      <c r="F67" t="s">
        <v>565</v>
      </c>
    </row>
    <row r="68" spans="1:6" x14ac:dyDescent="0.2">
      <c r="A68" t="s">
        <v>566</v>
      </c>
      <c r="B68" s="1">
        <v>1.7</v>
      </c>
      <c r="C68" s="1">
        <f>10^-Table3[[#This Row],[ -log(p-value)]]</f>
        <v>1.9952623149688792E-2</v>
      </c>
      <c r="D68" t="s">
        <v>567</v>
      </c>
      <c r="E68" t="s">
        <v>568</v>
      </c>
      <c r="F68" t="s">
        <v>569</v>
      </c>
    </row>
    <row r="69" spans="1:6" x14ac:dyDescent="0.2">
      <c r="A69" t="s">
        <v>99</v>
      </c>
      <c r="B69" s="1">
        <v>1.7</v>
      </c>
      <c r="C69" s="1">
        <f>10^-Table3[[#This Row],[ -log(p-value)]]</f>
        <v>1.9952623149688792E-2</v>
      </c>
      <c r="D69" t="s">
        <v>570</v>
      </c>
      <c r="E69" t="s">
        <v>104</v>
      </c>
      <c r="F69" t="s">
        <v>571</v>
      </c>
    </row>
    <row r="70" spans="1:6" x14ac:dyDescent="0.2">
      <c r="A70" t="s">
        <v>241</v>
      </c>
      <c r="B70" s="1">
        <v>1.69</v>
      </c>
      <c r="C70" s="1">
        <f>10^-Table3[[#This Row],[ -log(p-value)]]</f>
        <v>2.0417379446695288E-2</v>
      </c>
      <c r="D70" t="s">
        <v>572</v>
      </c>
      <c r="E70" t="s">
        <v>573</v>
      </c>
      <c r="F70" t="s">
        <v>574</v>
      </c>
    </row>
    <row r="71" spans="1:6" x14ac:dyDescent="0.2">
      <c r="A71" t="s">
        <v>575</v>
      </c>
      <c r="B71" s="1">
        <v>1.69</v>
      </c>
      <c r="C71" s="1">
        <f>10^-Table3[[#This Row],[ -log(p-value)]]</f>
        <v>2.0417379446695288E-2</v>
      </c>
      <c r="D71" t="s">
        <v>64</v>
      </c>
      <c r="E71" t="s">
        <v>211</v>
      </c>
      <c r="F71" t="s">
        <v>576</v>
      </c>
    </row>
    <row r="72" spans="1:6" x14ac:dyDescent="0.2">
      <c r="A72" t="s">
        <v>577</v>
      </c>
      <c r="B72" s="1">
        <v>1.66</v>
      </c>
      <c r="C72" s="1">
        <f>10^-Table3[[#This Row],[ -log(p-value)]]</f>
        <v>2.1877616239495523E-2</v>
      </c>
      <c r="D72" t="s">
        <v>31</v>
      </c>
      <c r="E72" t="s">
        <v>104</v>
      </c>
      <c r="F72" t="s">
        <v>578</v>
      </c>
    </row>
    <row r="73" spans="1:6" x14ac:dyDescent="0.2">
      <c r="A73" t="s">
        <v>579</v>
      </c>
      <c r="B73" s="1">
        <v>1.66</v>
      </c>
      <c r="C73" s="1">
        <f>10^-Table3[[#This Row],[ -log(p-value)]]</f>
        <v>2.1877616239495523E-2</v>
      </c>
      <c r="D73" t="s">
        <v>31</v>
      </c>
      <c r="E73" t="s">
        <v>38</v>
      </c>
      <c r="F73" t="s">
        <v>580</v>
      </c>
    </row>
    <row r="74" spans="1:6" x14ac:dyDescent="0.2">
      <c r="A74" t="s">
        <v>581</v>
      </c>
      <c r="B74" s="1">
        <v>1.66</v>
      </c>
      <c r="C74" s="1">
        <f>10^-Table3[[#This Row],[ -log(p-value)]]</f>
        <v>2.1877616239495523E-2</v>
      </c>
      <c r="D74" t="s">
        <v>31</v>
      </c>
      <c r="E74" t="s">
        <v>211</v>
      </c>
      <c r="F74" t="s">
        <v>582</v>
      </c>
    </row>
    <row r="75" spans="1:6" x14ac:dyDescent="0.2">
      <c r="A75" t="s">
        <v>30</v>
      </c>
      <c r="B75" s="1">
        <v>1.66</v>
      </c>
      <c r="C75" s="1">
        <f>10^-Table3[[#This Row],[ -log(p-value)]]</f>
        <v>2.1877616239495523E-2</v>
      </c>
      <c r="D75" t="s">
        <v>31</v>
      </c>
      <c r="E75" t="s">
        <v>10</v>
      </c>
      <c r="F75" t="s">
        <v>583</v>
      </c>
    </row>
    <row r="76" spans="1:6" x14ac:dyDescent="0.2">
      <c r="A76" t="s">
        <v>584</v>
      </c>
      <c r="B76" s="1">
        <v>1.64</v>
      </c>
      <c r="C76" s="1">
        <f>10^-Table3[[#This Row],[ -log(p-value)]]</f>
        <v>2.2908676527677724E-2</v>
      </c>
      <c r="D76" t="s">
        <v>585</v>
      </c>
      <c r="E76" t="s">
        <v>34</v>
      </c>
      <c r="F76" t="s">
        <v>586</v>
      </c>
    </row>
    <row r="77" spans="1:6" x14ac:dyDescent="0.2">
      <c r="A77" t="s">
        <v>587</v>
      </c>
      <c r="B77" s="1">
        <v>1.62</v>
      </c>
      <c r="C77" s="1">
        <f>10^-Table3[[#This Row],[ -log(p-value)]]</f>
        <v>2.3988329190194894E-2</v>
      </c>
      <c r="D77" t="s">
        <v>588</v>
      </c>
      <c r="E77" t="s">
        <v>14</v>
      </c>
      <c r="F77" t="s">
        <v>589</v>
      </c>
    </row>
    <row r="78" spans="1:6" x14ac:dyDescent="0.2">
      <c r="A78" t="s">
        <v>590</v>
      </c>
      <c r="B78" s="1">
        <v>1.62</v>
      </c>
      <c r="C78" s="1">
        <f>10^-Table3[[#This Row],[ -log(p-value)]]</f>
        <v>2.3988329190194894E-2</v>
      </c>
      <c r="D78" t="s">
        <v>591</v>
      </c>
      <c r="F78" t="s">
        <v>592</v>
      </c>
    </row>
    <row r="79" spans="1:6" x14ac:dyDescent="0.2">
      <c r="A79" t="s">
        <v>182</v>
      </c>
      <c r="B79" s="1">
        <v>1.61</v>
      </c>
      <c r="C79" s="1">
        <f>10^-Table3[[#This Row],[ -log(p-value)]]</f>
        <v>2.4547089156850287E-2</v>
      </c>
      <c r="D79" t="s">
        <v>593</v>
      </c>
      <c r="E79" t="s">
        <v>211</v>
      </c>
      <c r="F79" t="s">
        <v>594</v>
      </c>
    </row>
    <row r="80" spans="1:6" x14ac:dyDescent="0.2">
      <c r="A80" t="s">
        <v>595</v>
      </c>
      <c r="B80" s="1">
        <v>1.6</v>
      </c>
      <c r="C80" s="1">
        <f>10^-Table3[[#This Row],[ -log(p-value)]]</f>
        <v>2.511886431509578E-2</v>
      </c>
      <c r="D80" t="s">
        <v>596</v>
      </c>
      <c r="E80" t="s">
        <v>546</v>
      </c>
      <c r="F80" t="s">
        <v>597</v>
      </c>
    </row>
    <row r="81" spans="1:6" x14ac:dyDescent="0.2">
      <c r="A81" t="s">
        <v>598</v>
      </c>
      <c r="B81" s="1">
        <v>1.59</v>
      </c>
      <c r="C81" s="1">
        <f>10^-Table3[[#This Row],[ -log(p-value)]]</f>
        <v>2.5703957827688629E-2</v>
      </c>
      <c r="D81" t="s">
        <v>599</v>
      </c>
      <c r="E81" t="s">
        <v>211</v>
      </c>
      <c r="F81" t="s">
        <v>600</v>
      </c>
    </row>
    <row r="82" spans="1:6" x14ac:dyDescent="0.2">
      <c r="A82" t="s">
        <v>179</v>
      </c>
      <c r="B82" s="1">
        <v>1.58</v>
      </c>
      <c r="C82" s="1">
        <f>10^-Table3[[#This Row],[ -log(p-value)]]</f>
        <v>2.6302679918953804E-2</v>
      </c>
      <c r="D82" t="s">
        <v>359</v>
      </c>
      <c r="E82" t="s">
        <v>104</v>
      </c>
      <c r="F82" t="s">
        <v>601</v>
      </c>
    </row>
    <row r="83" spans="1:6" x14ac:dyDescent="0.2">
      <c r="A83" t="s">
        <v>602</v>
      </c>
      <c r="B83" s="1">
        <v>1.57</v>
      </c>
      <c r="C83" s="1">
        <f>10^-Table3[[#This Row],[ -log(p-value)]]</f>
        <v>2.6915348039269142E-2</v>
      </c>
      <c r="D83" t="s">
        <v>132</v>
      </c>
      <c r="F83" t="s">
        <v>603</v>
      </c>
    </row>
    <row r="84" spans="1:6" x14ac:dyDescent="0.2">
      <c r="A84" t="s">
        <v>604</v>
      </c>
      <c r="B84" s="1">
        <v>1.57</v>
      </c>
      <c r="C84" s="1">
        <f>10^-Table3[[#This Row],[ -log(p-value)]]</f>
        <v>2.6915348039269142E-2</v>
      </c>
      <c r="D84" t="s">
        <v>605</v>
      </c>
      <c r="E84" t="s">
        <v>606</v>
      </c>
      <c r="F84" t="s">
        <v>607</v>
      </c>
    </row>
    <row r="85" spans="1:6" x14ac:dyDescent="0.2">
      <c r="A85" t="s">
        <v>121</v>
      </c>
      <c r="B85" s="1">
        <v>1.56</v>
      </c>
      <c r="C85" s="1">
        <f>10^-Table3[[#This Row],[ -log(p-value)]]</f>
        <v>2.7542287033381647E-2</v>
      </c>
      <c r="D85" t="s">
        <v>54</v>
      </c>
      <c r="E85" t="s">
        <v>608</v>
      </c>
      <c r="F85" t="s">
        <v>609</v>
      </c>
    </row>
    <row r="86" spans="1:6" x14ac:dyDescent="0.2">
      <c r="A86" t="s">
        <v>610</v>
      </c>
      <c r="B86" s="1">
        <v>1.56</v>
      </c>
      <c r="C86" s="1">
        <f>10^-Table3[[#This Row],[ -log(p-value)]]</f>
        <v>2.7542287033381647E-2</v>
      </c>
      <c r="D86" t="s">
        <v>611</v>
      </c>
      <c r="E86" t="s">
        <v>123</v>
      </c>
      <c r="F86" t="s">
        <v>612</v>
      </c>
    </row>
    <row r="87" spans="1:6" x14ac:dyDescent="0.2">
      <c r="A87" t="s">
        <v>613</v>
      </c>
      <c r="B87" s="1">
        <v>1.55</v>
      </c>
      <c r="C87" s="1">
        <f>10^-Table3[[#This Row],[ -log(p-value)]]</f>
        <v>2.8183829312644532E-2</v>
      </c>
      <c r="D87" t="s">
        <v>9</v>
      </c>
      <c r="F87" t="s">
        <v>614</v>
      </c>
    </row>
    <row r="88" spans="1:6" x14ac:dyDescent="0.2">
      <c r="A88" t="s">
        <v>615</v>
      </c>
      <c r="B88" s="1">
        <v>1.55</v>
      </c>
      <c r="C88" s="1">
        <f>10^-Table3[[#This Row],[ -log(p-value)]]</f>
        <v>2.8183829312644532E-2</v>
      </c>
      <c r="D88" t="s">
        <v>616</v>
      </c>
      <c r="E88" t="s">
        <v>42</v>
      </c>
      <c r="F88" t="s">
        <v>617</v>
      </c>
    </row>
    <row r="89" spans="1:6" x14ac:dyDescent="0.2">
      <c r="A89" t="s">
        <v>246</v>
      </c>
      <c r="B89" s="1">
        <v>1.54</v>
      </c>
      <c r="C89" s="1">
        <f>10^-Table3[[#This Row],[ -log(p-value)]]</f>
        <v>2.8840315031266047E-2</v>
      </c>
      <c r="D89" t="s">
        <v>618</v>
      </c>
      <c r="E89" t="s">
        <v>211</v>
      </c>
      <c r="F89" t="s">
        <v>619</v>
      </c>
    </row>
    <row r="90" spans="1:6" x14ac:dyDescent="0.2">
      <c r="A90" t="s">
        <v>620</v>
      </c>
      <c r="B90" s="1">
        <v>1.54</v>
      </c>
      <c r="C90" s="1">
        <f>10^-Table3[[#This Row],[ -log(p-value)]]</f>
        <v>2.8840315031266047E-2</v>
      </c>
      <c r="D90" t="s">
        <v>155</v>
      </c>
      <c r="E90" t="s">
        <v>10</v>
      </c>
      <c r="F90" t="s">
        <v>621</v>
      </c>
    </row>
    <row r="91" spans="1:6" x14ac:dyDescent="0.2">
      <c r="A91" t="s">
        <v>53</v>
      </c>
      <c r="B91" s="1">
        <v>1.52</v>
      </c>
      <c r="C91" s="1">
        <f>10^-Table3[[#This Row],[ -log(p-value)]]</f>
        <v>3.0199517204020147E-2</v>
      </c>
      <c r="D91" t="s">
        <v>622</v>
      </c>
      <c r="E91" t="s">
        <v>42</v>
      </c>
      <c r="F91" t="s">
        <v>623</v>
      </c>
    </row>
    <row r="92" spans="1:6" x14ac:dyDescent="0.2">
      <c r="A92" t="s">
        <v>624</v>
      </c>
      <c r="B92" s="1">
        <v>1.52</v>
      </c>
      <c r="C92" s="1">
        <f>10^-Table3[[#This Row],[ -log(p-value)]]</f>
        <v>3.0199517204020147E-2</v>
      </c>
      <c r="D92" t="s">
        <v>622</v>
      </c>
      <c r="E92" t="s">
        <v>448</v>
      </c>
      <c r="F92" t="s">
        <v>625</v>
      </c>
    </row>
    <row r="93" spans="1:6" x14ac:dyDescent="0.2">
      <c r="A93" t="s">
        <v>203</v>
      </c>
      <c r="B93" s="1">
        <v>1.51</v>
      </c>
      <c r="C93" s="1">
        <f>10^-Table3[[#This Row],[ -log(p-value)]]</f>
        <v>3.0902954325135901E-2</v>
      </c>
      <c r="D93" t="s">
        <v>626</v>
      </c>
      <c r="E93" t="s">
        <v>42</v>
      </c>
      <c r="F93" t="s">
        <v>627</v>
      </c>
    </row>
    <row r="94" spans="1:6" x14ac:dyDescent="0.2">
      <c r="A94" t="s">
        <v>628</v>
      </c>
      <c r="B94" s="1">
        <v>1.49</v>
      </c>
      <c r="C94" s="1">
        <f>10^-Table3[[#This Row],[ -log(p-value)]]</f>
        <v>3.2359365692962813E-2</v>
      </c>
      <c r="D94" t="s">
        <v>94</v>
      </c>
      <c r="E94" t="s">
        <v>629</v>
      </c>
      <c r="F94" t="s">
        <v>630</v>
      </c>
    </row>
    <row r="95" spans="1:6" x14ac:dyDescent="0.2">
      <c r="A95" t="s">
        <v>293</v>
      </c>
      <c r="B95" s="1">
        <v>1.49</v>
      </c>
      <c r="C95" s="1">
        <f>10^-Table3[[#This Row],[ -log(p-value)]]</f>
        <v>3.2359365692962813E-2</v>
      </c>
      <c r="D95" t="s">
        <v>631</v>
      </c>
      <c r="E95" t="s">
        <v>632</v>
      </c>
      <c r="F95" t="s">
        <v>633</v>
      </c>
    </row>
    <row r="96" spans="1:6" x14ac:dyDescent="0.2">
      <c r="A96" t="s">
        <v>24</v>
      </c>
      <c r="B96" s="1">
        <v>1.48</v>
      </c>
      <c r="C96" s="1">
        <f>10^-Table3[[#This Row],[ -log(p-value)]]</f>
        <v>3.3113112148259106E-2</v>
      </c>
      <c r="D96" t="s">
        <v>459</v>
      </c>
      <c r="E96" t="s">
        <v>211</v>
      </c>
      <c r="F96" t="s">
        <v>634</v>
      </c>
    </row>
    <row r="97" spans="1:6" x14ac:dyDescent="0.2">
      <c r="A97" t="s">
        <v>635</v>
      </c>
      <c r="B97" s="1">
        <v>1.48</v>
      </c>
      <c r="C97" s="1">
        <f>10^-Table3[[#This Row],[ -log(p-value)]]</f>
        <v>3.3113112148259106E-2</v>
      </c>
      <c r="D97" t="s">
        <v>636</v>
      </c>
      <c r="F97" t="s">
        <v>637</v>
      </c>
    </row>
    <row r="98" spans="1:6" x14ac:dyDescent="0.2">
      <c r="A98" t="s">
        <v>638</v>
      </c>
      <c r="B98" s="1">
        <v>1.47</v>
      </c>
      <c r="C98" s="1">
        <f>10^-Table3[[#This Row],[ -log(p-value)]]</f>
        <v>3.3884415613920249E-2</v>
      </c>
      <c r="D98" t="s">
        <v>545</v>
      </c>
      <c r="E98" t="s">
        <v>498</v>
      </c>
      <c r="F98" t="s">
        <v>639</v>
      </c>
    </row>
    <row r="99" spans="1:6" x14ac:dyDescent="0.2">
      <c r="A99" t="s">
        <v>640</v>
      </c>
      <c r="B99" s="1">
        <v>1.46</v>
      </c>
      <c r="C99" s="1">
        <f>10^-Table3[[#This Row],[ -log(p-value)]]</f>
        <v>3.4673685045253158E-2</v>
      </c>
      <c r="D99" t="s">
        <v>129</v>
      </c>
      <c r="E99" t="s">
        <v>546</v>
      </c>
      <c r="F99" t="s">
        <v>641</v>
      </c>
    </row>
    <row r="100" spans="1:6" x14ac:dyDescent="0.2">
      <c r="A100" t="s">
        <v>642</v>
      </c>
      <c r="B100" s="1">
        <v>1.43</v>
      </c>
      <c r="C100" s="1">
        <f>10^-Table3[[#This Row],[ -log(p-value)]]</f>
        <v>3.7153522909717254E-2</v>
      </c>
      <c r="D100" t="s">
        <v>88</v>
      </c>
      <c r="E100" t="s">
        <v>10</v>
      </c>
      <c r="F100" t="s">
        <v>643</v>
      </c>
    </row>
    <row r="101" spans="1:6" x14ac:dyDescent="0.2">
      <c r="A101" t="s">
        <v>644</v>
      </c>
      <c r="B101" s="1">
        <v>1.43</v>
      </c>
      <c r="C101" s="1">
        <f>10^-Table3[[#This Row],[ -log(p-value)]]</f>
        <v>3.7153522909717254E-2</v>
      </c>
      <c r="D101" t="s">
        <v>645</v>
      </c>
      <c r="F101" t="s">
        <v>646</v>
      </c>
    </row>
    <row r="102" spans="1:6" x14ac:dyDescent="0.2">
      <c r="A102" t="s">
        <v>647</v>
      </c>
      <c r="B102" s="1">
        <v>1.42</v>
      </c>
      <c r="C102" s="1">
        <f>10^-Table3[[#This Row],[ -log(p-value)]]</f>
        <v>3.801893963205611E-2</v>
      </c>
      <c r="D102" t="s">
        <v>41</v>
      </c>
      <c r="E102" t="s">
        <v>236</v>
      </c>
      <c r="F102" t="s">
        <v>648</v>
      </c>
    </row>
    <row r="103" spans="1:6" x14ac:dyDescent="0.2">
      <c r="A103" t="s">
        <v>50</v>
      </c>
      <c r="B103" s="1">
        <v>1.41</v>
      </c>
      <c r="C103" s="1">
        <f>10^-Table3[[#This Row],[ -log(p-value)]]</f>
        <v>3.8904514499428049E-2</v>
      </c>
      <c r="D103" t="s">
        <v>51</v>
      </c>
      <c r="F103" t="s">
        <v>649</v>
      </c>
    </row>
    <row r="104" spans="1:6" x14ac:dyDescent="0.2">
      <c r="A104" t="s">
        <v>650</v>
      </c>
      <c r="B104" s="1">
        <v>1.39</v>
      </c>
      <c r="C104" s="1">
        <f>10^-Table3[[#This Row],[ -log(p-value)]]</f>
        <v>4.0738027780411273E-2</v>
      </c>
      <c r="D104" t="s">
        <v>651</v>
      </c>
      <c r="E104" t="s">
        <v>652</v>
      </c>
      <c r="F104" t="s">
        <v>653</v>
      </c>
    </row>
    <row r="105" spans="1:6" x14ac:dyDescent="0.2">
      <c r="A105" t="s">
        <v>654</v>
      </c>
      <c r="B105" s="1">
        <v>1.39</v>
      </c>
      <c r="C105" s="1">
        <f>10^-Table3[[#This Row],[ -log(p-value)]]</f>
        <v>4.0738027780411273E-2</v>
      </c>
      <c r="D105" t="s">
        <v>655</v>
      </c>
      <c r="F105" t="s">
        <v>656</v>
      </c>
    </row>
    <row r="106" spans="1:6" x14ac:dyDescent="0.2">
      <c r="A106" t="s">
        <v>657</v>
      </c>
      <c r="B106" s="1">
        <v>1.38</v>
      </c>
      <c r="C106" s="1">
        <f>10^-Table3[[#This Row],[ -log(p-value)]]</f>
        <v>4.1686938347033534E-2</v>
      </c>
      <c r="D106" t="s">
        <v>265</v>
      </c>
      <c r="E106" t="s">
        <v>10</v>
      </c>
      <c r="F106" t="s">
        <v>658</v>
      </c>
    </row>
    <row r="107" spans="1:6" x14ac:dyDescent="0.2">
      <c r="A107" t="s">
        <v>659</v>
      </c>
      <c r="B107" s="1">
        <v>1.38</v>
      </c>
      <c r="C107" s="1">
        <f>10^-Table3[[#This Row],[ -log(p-value)]]</f>
        <v>4.1686938347033534E-2</v>
      </c>
      <c r="D107" t="s">
        <v>660</v>
      </c>
      <c r="E107" t="s">
        <v>661</v>
      </c>
      <c r="F107" t="s">
        <v>662</v>
      </c>
    </row>
    <row r="108" spans="1:6" x14ac:dyDescent="0.2">
      <c r="A108" t="s">
        <v>663</v>
      </c>
      <c r="B108" s="1">
        <v>1.37</v>
      </c>
      <c r="C108" s="1">
        <f>10^-Table3[[#This Row],[ -log(p-value)]]</f>
        <v>4.2657951880159237E-2</v>
      </c>
      <c r="D108" t="s">
        <v>386</v>
      </c>
      <c r="E108" t="s">
        <v>664</v>
      </c>
      <c r="F108" t="s">
        <v>665</v>
      </c>
    </row>
    <row r="109" spans="1:6" x14ac:dyDescent="0.2">
      <c r="A109" t="s">
        <v>232</v>
      </c>
      <c r="B109" s="1">
        <v>1.36</v>
      </c>
      <c r="C109" s="1">
        <f>10^-Table3[[#This Row],[ -log(p-value)]]</f>
        <v>4.3651583224016584E-2</v>
      </c>
      <c r="D109" t="s">
        <v>85</v>
      </c>
      <c r="F109" t="s">
        <v>666</v>
      </c>
    </row>
    <row r="110" spans="1:6" x14ac:dyDescent="0.2">
      <c r="A110" t="s">
        <v>667</v>
      </c>
      <c r="B110" s="1">
        <v>1.36</v>
      </c>
      <c r="C110" s="1">
        <f>10^-Table3[[#This Row],[ -log(p-value)]]</f>
        <v>4.3651583224016584E-2</v>
      </c>
      <c r="D110" t="s">
        <v>668</v>
      </c>
      <c r="E110" t="s">
        <v>82</v>
      </c>
      <c r="F110" t="s">
        <v>669</v>
      </c>
    </row>
    <row r="111" spans="1:6" x14ac:dyDescent="0.2">
      <c r="A111" t="s">
        <v>670</v>
      </c>
      <c r="B111" s="1">
        <v>1.35</v>
      </c>
      <c r="C111" s="1">
        <f>10^-Table3[[#This Row],[ -log(p-value)]]</f>
        <v>4.4668359215096293E-2</v>
      </c>
      <c r="D111" t="s">
        <v>224</v>
      </c>
      <c r="E111" t="s">
        <v>82</v>
      </c>
      <c r="F111" t="s">
        <v>671</v>
      </c>
    </row>
    <row r="112" spans="1:6" x14ac:dyDescent="0.2">
      <c r="A112" t="s">
        <v>672</v>
      </c>
      <c r="B112" s="1">
        <v>1.34</v>
      </c>
      <c r="C112" s="1">
        <f>10^-Table3[[#This Row],[ -log(p-value)]]</f>
        <v>4.5708818961487478E-2</v>
      </c>
      <c r="D112" t="s">
        <v>31</v>
      </c>
      <c r="F112" t="s">
        <v>673</v>
      </c>
    </row>
    <row r="113" spans="1:6" x14ac:dyDescent="0.2">
      <c r="A113" t="s">
        <v>114</v>
      </c>
      <c r="B113" s="1">
        <v>1.34</v>
      </c>
      <c r="C113" s="1">
        <f>10^-Table3[[#This Row],[ -log(p-value)]]</f>
        <v>4.5708818961487478E-2</v>
      </c>
      <c r="D113" t="s">
        <v>158</v>
      </c>
      <c r="F113" t="s">
        <v>674</v>
      </c>
    </row>
    <row r="114" spans="1:6" x14ac:dyDescent="0.2">
      <c r="A114" t="s">
        <v>209</v>
      </c>
      <c r="B114" s="1">
        <v>1.34</v>
      </c>
      <c r="C114" s="1">
        <f>10^-Table3[[#This Row],[ -log(p-value)]]</f>
        <v>4.5708818961487478E-2</v>
      </c>
      <c r="D114" t="s">
        <v>189</v>
      </c>
      <c r="E114" t="s">
        <v>675</v>
      </c>
      <c r="F114" t="s">
        <v>676</v>
      </c>
    </row>
    <row r="115" spans="1:6" x14ac:dyDescent="0.2">
      <c r="A115" t="s">
        <v>677</v>
      </c>
      <c r="B115" s="1">
        <v>1.34</v>
      </c>
      <c r="C115" s="1">
        <f>10^-Table3[[#This Row],[ -log(p-value)]]</f>
        <v>4.5708818961487478E-2</v>
      </c>
      <c r="D115" t="s">
        <v>678</v>
      </c>
      <c r="E115" t="s">
        <v>679</v>
      </c>
      <c r="F115" t="s">
        <v>680</v>
      </c>
    </row>
    <row r="116" spans="1:6" x14ac:dyDescent="0.2">
      <c r="A116" t="s">
        <v>681</v>
      </c>
      <c r="B116" s="1">
        <v>1.33</v>
      </c>
      <c r="C116" s="1">
        <f>10^-Table3[[#This Row],[ -log(p-value)]]</f>
        <v>4.6773514128719787E-2</v>
      </c>
      <c r="D116" t="s">
        <v>682</v>
      </c>
      <c r="F116" t="s">
        <v>683</v>
      </c>
    </row>
    <row r="117" spans="1:6" x14ac:dyDescent="0.2">
      <c r="A117" t="s">
        <v>684</v>
      </c>
      <c r="B117" s="1">
        <v>1.33</v>
      </c>
      <c r="C117" s="1">
        <f>10^-Table3[[#This Row],[ -log(p-value)]]</f>
        <v>4.6773514128719787E-2</v>
      </c>
      <c r="D117" t="s">
        <v>685</v>
      </c>
      <c r="E117" t="s">
        <v>211</v>
      </c>
      <c r="F117" t="s">
        <v>686</v>
      </c>
    </row>
    <row r="118" spans="1:6" x14ac:dyDescent="0.2">
      <c r="A118" t="s">
        <v>687</v>
      </c>
      <c r="B118" s="1">
        <v>1.32</v>
      </c>
      <c r="C118" s="1">
        <f>10^-Table3[[#This Row],[ -log(p-value)]]</f>
        <v>4.7863009232263824E-2</v>
      </c>
      <c r="D118" t="s">
        <v>688</v>
      </c>
      <c r="E118" t="s">
        <v>689</v>
      </c>
      <c r="F118" t="s">
        <v>690</v>
      </c>
    </row>
    <row r="119" spans="1:6" x14ac:dyDescent="0.2">
      <c r="A119" t="s">
        <v>691</v>
      </c>
      <c r="B119" s="1">
        <v>1.32</v>
      </c>
      <c r="C119" s="1">
        <f>10^-Table3[[#This Row],[ -log(p-value)]]</f>
        <v>4.7863009232263824E-2</v>
      </c>
      <c r="D119" t="s">
        <v>138</v>
      </c>
      <c r="F119" t="s">
        <v>692</v>
      </c>
    </row>
    <row r="120" spans="1:6" x14ac:dyDescent="0.2">
      <c r="A120" t="s">
        <v>137</v>
      </c>
      <c r="B120" s="1">
        <v>1.32</v>
      </c>
      <c r="C120" s="1">
        <f>10^-Table3[[#This Row],[ -log(p-value)]]</f>
        <v>4.7863009232263824E-2</v>
      </c>
      <c r="D120" t="s">
        <v>138</v>
      </c>
      <c r="F120" t="s">
        <v>139</v>
      </c>
    </row>
    <row r="121" spans="1:6" x14ac:dyDescent="0.2">
      <c r="A121" t="s">
        <v>693</v>
      </c>
      <c r="B121" s="1">
        <v>1.32</v>
      </c>
      <c r="C121" s="1">
        <f>10^-Table3[[#This Row],[ -log(p-value)]]</f>
        <v>4.7863009232263824E-2</v>
      </c>
      <c r="D121" t="s">
        <v>366</v>
      </c>
      <c r="E121" t="s">
        <v>408</v>
      </c>
      <c r="F121" t="s">
        <v>694</v>
      </c>
    </row>
    <row r="122" spans="1:6" x14ac:dyDescent="0.2">
      <c r="A122" t="s">
        <v>695</v>
      </c>
      <c r="B122" s="1">
        <v>1.32</v>
      </c>
      <c r="C122" s="1">
        <f>10^-Table3[[#This Row],[ -log(p-value)]]</f>
        <v>4.7863009232263824E-2</v>
      </c>
      <c r="D122" t="s">
        <v>366</v>
      </c>
      <c r="E122" t="s">
        <v>696</v>
      </c>
      <c r="F122" t="s">
        <v>697</v>
      </c>
    </row>
    <row r="123" spans="1:6" x14ac:dyDescent="0.2">
      <c r="A123" t="s">
        <v>69</v>
      </c>
      <c r="B123" s="1">
        <v>1.31</v>
      </c>
      <c r="C123" s="1">
        <f>10^-Table3[[#This Row],[ -log(p-value)]]</f>
        <v>4.8977881936844603E-2</v>
      </c>
      <c r="D123" t="s">
        <v>70</v>
      </c>
      <c r="F123" t="s">
        <v>698</v>
      </c>
    </row>
    <row r="124" spans="1:6" x14ac:dyDescent="0.2">
      <c r="A124" t="s">
        <v>699</v>
      </c>
      <c r="B124" s="1">
        <v>1.31</v>
      </c>
      <c r="C124" s="1">
        <f>10^-Table3[[#This Row],[ -log(p-value)]]</f>
        <v>4.8977881936844603E-2</v>
      </c>
      <c r="D124" t="s">
        <v>6</v>
      </c>
      <c r="E124" t="s">
        <v>211</v>
      </c>
      <c r="F124" t="s">
        <v>700</v>
      </c>
    </row>
    <row r="125" spans="1:6" x14ac:dyDescent="0.2">
      <c r="A125" t="s">
        <v>701</v>
      </c>
      <c r="B125" s="1">
        <v>1.31</v>
      </c>
      <c r="C125" s="1">
        <f>10^-Table3[[#This Row],[ -log(p-value)]]</f>
        <v>4.8977881936844603E-2</v>
      </c>
      <c r="D125" t="s">
        <v>6</v>
      </c>
      <c r="E125" t="s">
        <v>38</v>
      </c>
      <c r="F125" t="s">
        <v>702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A2314-C3EB-8846-AD62-B060D6C9A231}">
  <sheetPr>
    <tabColor rgb="FFC5BD97"/>
  </sheetPr>
  <dimension ref="A1:F91"/>
  <sheetViews>
    <sheetView workbookViewId="0">
      <selection activeCell="G5" sqref="G5"/>
    </sheetView>
  </sheetViews>
  <sheetFormatPr baseColWidth="10" defaultRowHeight="16" x14ac:dyDescent="0.2"/>
  <cols>
    <col min="1" max="1" width="71.5" customWidth="1"/>
    <col min="2" max="3" width="14.33203125" style="1" customWidth="1"/>
    <col min="4" max="4" width="13.6640625" customWidth="1"/>
    <col min="5" max="5" width="12.1640625" customWidth="1"/>
    <col min="6" max="6" width="69.83203125" customWidth="1"/>
  </cols>
  <sheetData>
    <row r="1" spans="1:6" x14ac:dyDescent="0.2">
      <c r="A1" t="s">
        <v>0</v>
      </c>
      <c r="B1" s="1" t="s">
        <v>1</v>
      </c>
      <c r="C1" s="1" t="s">
        <v>1042</v>
      </c>
      <c r="D1" t="s">
        <v>2</v>
      </c>
      <c r="E1" t="s">
        <v>3</v>
      </c>
      <c r="F1" t="s">
        <v>4</v>
      </c>
    </row>
    <row r="2" spans="1:6" x14ac:dyDescent="0.2">
      <c r="A2" t="s">
        <v>5</v>
      </c>
      <c r="B2" s="1">
        <v>7.8</v>
      </c>
      <c r="C2" s="1">
        <f>10^-Table4[[#This Row],[ -log(p-value)]]</f>
        <v>1.5848931924611133E-8</v>
      </c>
      <c r="D2" t="s">
        <v>494</v>
      </c>
      <c r="F2" t="s">
        <v>703</v>
      </c>
    </row>
    <row r="3" spans="1:6" x14ac:dyDescent="0.2">
      <c r="A3" t="s">
        <v>167</v>
      </c>
      <c r="B3" s="1">
        <v>5.55</v>
      </c>
      <c r="C3" s="1">
        <f>10^-Table4[[#This Row],[ -log(p-value)]]</f>
        <v>2.818382931264453E-6</v>
      </c>
      <c r="D3" t="s">
        <v>110</v>
      </c>
      <c r="E3" t="s">
        <v>392</v>
      </c>
      <c r="F3" t="s">
        <v>704</v>
      </c>
    </row>
    <row r="4" spans="1:6" x14ac:dyDescent="0.2">
      <c r="A4" t="s">
        <v>44</v>
      </c>
      <c r="B4" s="1">
        <v>5.13</v>
      </c>
      <c r="C4" s="1">
        <f>10^-Table4[[#This Row],[ -log(p-value)]]</f>
        <v>7.4131024130091704E-6</v>
      </c>
      <c r="D4" t="s">
        <v>599</v>
      </c>
      <c r="E4" t="s">
        <v>38</v>
      </c>
      <c r="F4" t="s">
        <v>705</v>
      </c>
    </row>
    <row r="5" spans="1:6" x14ac:dyDescent="0.2">
      <c r="A5" t="s">
        <v>16</v>
      </c>
      <c r="B5" s="1">
        <v>4.93</v>
      </c>
      <c r="C5" s="1">
        <f>10^-Table4[[#This Row],[ -log(p-value)]]</f>
        <v>1.1748975549395286E-5</v>
      </c>
      <c r="D5" t="s">
        <v>706</v>
      </c>
      <c r="E5" t="s">
        <v>417</v>
      </c>
      <c r="F5" t="s">
        <v>707</v>
      </c>
    </row>
    <row r="6" spans="1:6" x14ac:dyDescent="0.2">
      <c r="A6" t="s">
        <v>142</v>
      </c>
      <c r="B6" s="1">
        <v>3.79</v>
      </c>
      <c r="C6" s="1">
        <f>10^-Table4[[#This Row],[ -log(p-value)]]</f>
        <v>1.6218100973589279E-4</v>
      </c>
      <c r="D6" t="s">
        <v>708</v>
      </c>
      <c r="E6" t="s">
        <v>82</v>
      </c>
      <c r="F6" t="s">
        <v>709</v>
      </c>
    </row>
    <row r="7" spans="1:6" x14ac:dyDescent="0.2">
      <c r="A7" t="s">
        <v>80</v>
      </c>
      <c r="B7" s="1">
        <v>3.46</v>
      </c>
      <c r="C7" s="1">
        <f>10^-Table4[[#This Row],[ -log(p-value)]]</f>
        <v>3.4673685045253142E-4</v>
      </c>
      <c r="D7" t="s">
        <v>81</v>
      </c>
      <c r="F7" t="s">
        <v>710</v>
      </c>
    </row>
    <row r="8" spans="1:6" x14ac:dyDescent="0.2">
      <c r="A8" t="s">
        <v>711</v>
      </c>
      <c r="B8" s="1">
        <v>3.34</v>
      </c>
      <c r="C8" s="1">
        <f>10^-Table4[[#This Row],[ -log(p-value)]]</f>
        <v>4.5708818961487499E-4</v>
      </c>
      <c r="D8" t="s">
        <v>712</v>
      </c>
      <c r="F8" t="s">
        <v>713</v>
      </c>
    </row>
    <row r="9" spans="1:6" x14ac:dyDescent="0.2">
      <c r="A9" t="s">
        <v>508</v>
      </c>
      <c r="B9" s="1">
        <v>3.23</v>
      </c>
      <c r="C9" s="1">
        <f>10^-Table4[[#This Row],[ -log(p-value)]]</f>
        <v>5.8884365535558883E-4</v>
      </c>
      <c r="D9" t="s">
        <v>714</v>
      </c>
      <c r="E9" t="s">
        <v>211</v>
      </c>
      <c r="F9" t="s">
        <v>715</v>
      </c>
    </row>
    <row r="10" spans="1:6" x14ac:dyDescent="0.2">
      <c r="A10" t="s">
        <v>716</v>
      </c>
      <c r="B10" s="1">
        <v>3.06</v>
      </c>
      <c r="C10" s="1">
        <f>10^-Table4[[#This Row],[ -log(p-value)]]</f>
        <v>8.7096358995607975E-4</v>
      </c>
      <c r="D10" t="s">
        <v>717</v>
      </c>
      <c r="E10" t="s">
        <v>10</v>
      </c>
      <c r="F10" t="s">
        <v>718</v>
      </c>
    </row>
    <row r="11" spans="1:6" x14ac:dyDescent="0.2">
      <c r="A11" t="s">
        <v>719</v>
      </c>
      <c r="B11" s="1">
        <v>3.04</v>
      </c>
      <c r="C11" s="1">
        <f>10^-Table4[[#This Row],[ -log(p-value)]]</f>
        <v>9.1201083935590866E-4</v>
      </c>
      <c r="D11" t="s">
        <v>720</v>
      </c>
      <c r="E11" t="s">
        <v>82</v>
      </c>
      <c r="F11" t="s">
        <v>721</v>
      </c>
    </row>
    <row r="12" spans="1:6" x14ac:dyDescent="0.2">
      <c r="A12" t="s">
        <v>722</v>
      </c>
      <c r="B12" s="1">
        <v>2.97</v>
      </c>
      <c r="C12" s="1">
        <f>10^-Table4[[#This Row],[ -log(p-value)]]</f>
        <v>1.0715193052376053E-3</v>
      </c>
      <c r="D12" t="s">
        <v>723</v>
      </c>
      <c r="E12" t="s">
        <v>38</v>
      </c>
      <c r="F12" t="s">
        <v>724</v>
      </c>
    </row>
    <row r="13" spans="1:6" x14ac:dyDescent="0.2">
      <c r="A13" t="s">
        <v>725</v>
      </c>
      <c r="B13" s="1">
        <v>2.94</v>
      </c>
      <c r="C13" s="1">
        <f>10^-Table4[[#This Row],[ -log(p-value)]]</f>
        <v>1.1481536214968825E-3</v>
      </c>
      <c r="D13" t="s">
        <v>726</v>
      </c>
      <c r="E13" t="s">
        <v>211</v>
      </c>
      <c r="F13" t="s">
        <v>727</v>
      </c>
    </row>
    <row r="14" spans="1:6" x14ac:dyDescent="0.2">
      <c r="A14" t="s">
        <v>12</v>
      </c>
      <c r="B14" s="1">
        <v>2.77</v>
      </c>
      <c r="C14" s="1">
        <f>10^-Table4[[#This Row],[ -log(p-value)]]</f>
        <v>1.6982436524617425E-3</v>
      </c>
      <c r="D14" t="s">
        <v>728</v>
      </c>
      <c r="E14" t="s">
        <v>38</v>
      </c>
      <c r="F14" t="s">
        <v>729</v>
      </c>
    </row>
    <row r="15" spans="1:6" x14ac:dyDescent="0.2">
      <c r="A15" t="s">
        <v>730</v>
      </c>
      <c r="B15" s="1">
        <v>2.74</v>
      </c>
      <c r="C15" s="1">
        <f>10^-Table4[[#This Row],[ -log(p-value)]]</f>
        <v>1.8197008586099809E-3</v>
      </c>
      <c r="D15" t="s">
        <v>97</v>
      </c>
      <c r="E15" t="s">
        <v>104</v>
      </c>
      <c r="F15" t="s">
        <v>731</v>
      </c>
    </row>
    <row r="16" spans="1:6" x14ac:dyDescent="0.2">
      <c r="A16" t="s">
        <v>128</v>
      </c>
      <c r="B16" s="1">
        <v>2.69</v>
      </c>
      <c r="C16" s="1">
        <f>10^-Table4[[#This Row],[ -log(p-value)]]</f>
        <v>2.0417379446695293E-3</v>
      </c>
      <c r="D16" t="s">
        <v>129</v>
      </c>
      <c r="F16" t="s">
        <v>732</v>
      </c>
    </row>
    <row r="17" spans="1:6" x14ac:dyDescent="0.2">
      <c r="A17" t="s">
        <v>63</v>
      </c>
      <c r="B17" s="1">
        <v>2.67</v>
      </c>
      <c r="C17" s="1">
        <f>10^-Table4[[#This Row],[ -log(p-value)]]</f>
        <v>2.1379620895022318E-3</v>
      </c>
      <c r="D17" t="s">
        <v>25</v>
      </c>
      <c r="E17" t="s">
        <v>211</v>
      </c>
      <c r="F17" t="s">
        <v>733</v>
      </c>
    </row>
    <row r="18" spans="1:6" x14ac:dyDescent="0.2">
      <c r="A18" t="s">
        <v>67</v>
      </c>
      <c r="B18" s="1">
        <v>2.67</v>
      </c>
      <c r="C18" s="1">
        <f>10^-Table4[[#This Row],[ -log(p-value)]]</f>
        <v>2.1379620895022318E-3</v>
      </c>
      <c r="D18" t="s">
        <v>25</v>
      </c>
      <c r="E18" t="s">
        <v>10</v>
      </c>
      <c r="F18" t="s">
        <v>734</v>
      </c>
    </row>
    <row r="19" spans="1:6" x14ac:dyDescent="0.2">
      <c r="A19" t="s">
        <v>735</v>
      </c>
      <c r="B19" s="1">
        <v>2.6</v>
      </c>
      <c r="C19" s="1">
        <f>10^-Table4[[#This Row],[ -log(p-value)]]</f>
        <v>2.5118864315095777E-3</v>
      </c>
      <c r="D19" t="s">
        <v>736</v>
      </c>
      <c r="E19" t="s">
        <v>211</v>
      </c>
      <c r="F19" t="s">
        <v>737</v>
      </c>
    </row>
    <row r="20" spans="1:6" x14ac:dyDescent="0.2">
      <c r="A20" t="s">
        <v>319</v>
      </c>
      <c r="B20" s="1">
        <v>2.5499999999999998</v>
      </c>
      <c r="C20" s="1">
        <f>10^-Table4[[#This Row],[ -log(p-value)]]</f>
        <v>2.8183829312644522E-3</v>
      </c>
      <c r="D20" t="s">
        <v>738</v>
      </c>
      <c r="E20" t="s">
        <v>434</v>
      </c>
      <c r="F20" t="s">
        <v>739</v>
      </c>
    </row>
    <row r="21" spans="1:6" x14ac:dyDescent="0.2">
      <c r="A21" t="s">
        <v>353</v>
      </c>
      <c r="B21" s="1">
        <v>2.5499999999999998</v>
      </c>
      <c r="C21" s="1">
        <f>10^-Table4[[#This Row],[ -log(p-value)]]</f>
        <v>2.8183829312644522E-3</v>
      </c>
      <c r="D21" t="s">
        <v>564</v>
      </c>
      <c r="F21" t="s">
        <v>740</v>
      </c>
    </row>
    <row r="22" spans="1:6" x14ac:dyDescent="0.2">
      <c r="A22" t="s">
        <v>176</v>
      </c>
      <c r="B22" s="1">
        <v>2.5299999999999998</v>
      </c>
      <c r="C22" s="1">
        <f>10^-Table4[[#This Row],[ -log(p-value)]]</f>
        <v>2.9512092266663864E-3</v>
      </c>
      <c r="D22" t="s">
        <v>177</v>
      </c>
      <c r="E22" t="s">
        <v>211</v>
      </c>
      <c r="F22" t="s">
        <v>741</v>
      </c>
    </row>
    <row r="23" spans="1:6" x14ac:dyDescent="0.2">
      <c r="A23" t="s">
        <v>742</v>
      </c>
      <c r="B23" s="1">
        <v>2.5</v>
      </c>
      <c r="C23" s="1">
        <f>10^-Table4[[#This Row],[ -log(p-value)]]</f>
        <v>3.1622776601683764E-3</v>
      </c>
      <c r="D23" t="s">
        <v>743</v>
      </c>
      <c r="E23" t="s">
        <v>82</v>
      </c>
      <c r="F23" t="s">
        <v>744</v>
      </c>
    </row>
    <row r="24" spans="1:6" x14ac:dyDescent="0.2">
      <c r="A24" t="s">
        <v>745</v>
      </c>
      <c r="B24" s="1">
        <v>2.5</v>
      </c>
      <c r="C24" s="1">
        <f>10^-Table4[[#This Row],[ -log(p-value)]]</f>
        <v>3.1622776601683764E-3</v>
      </c>
      <c r="D24" t="s">
        <v>743</v>
      </c>
      <c r="E24" t="s">
        <v>408</v>
      </c>
      <c r="F24" t="s">
        <v>746</v>
      </c>
    </row>
    <row r="25" spans="1:6" x14ac:dyDescent="0.2">
      <c r="A25" t="s">
        <v>747</v>
      </c>
      <c r="B25" s="1">
        <v>2.4900000000000002</v>
      </c>
      <c r="C25" s="1">
        <f>10^-Table4[[#This Row],[ -log(p-value)]]</f>
        <v>3.2359365692962794E-3</v>
      </c>
      <c r="D25" t="s">
        <v>488</v>
      </c>
      <c r="F25" t="s">
        <v>748</v>
      </c>
    </row>
    <row r="26" spans="1:6" x14ac:dyDescent="0.2">
      <c r="A26" t="s">
        <v>284</v>
      </c>
      <c r="B26" s="1">
        <v>2.48</v>
      </c>
      <c r="C26" s="1">
        <f>10^-Table4[[#This Row],[ -log(p-value)]]</f>
        <v>3.3113112148259105E-3</v>
      </c>
      <c r="D26" t="s">
        <v>749</v>
      </c>
      <c r="E26" t="s">
        <v>65</v>
      </c>
      <c r="F26" t="s">
        <v>750</v>
      </c>
    </row>
    <row r="27" spans="1:6" x14ac:dyDescent="0.2">
      <c r="A27" t="s">
        <v>350</v>
      </c>
      <c r="B27" s="1">
        <v>2.4</v>
      </c>
      <c r="C27" s="1">
        <f>10^-Table4[[#This Row],[ -log(p-value)]]</f>
        <v>3.9810717055349717E-3</v>
      </c>
      <c r="D27" t="s">
        <v>115</v>
      </c>
      <c r="E27" t="s">
        <v>211</v>
      </c>
      <c r="F27" t="s">
        <v>751</v>
      </c>
    </row>
    <row r="28" spans="1:6" x14ac:dyDescent="0.2">
      <c r="A28" t="s">
        <v>102</v>
      </c>
      <c r="B28" s="1">
        <v>2.38</v>
      </c>
      <c r="C28" s="1">
        <f>10^-Table4[[#This Row],[ -log(p-value)]]</f>
        <v>4.1686938347033527E-3</v>
      </c>
      <c r="D28" t="s">
        <v>752</v>
      </c>
      <c r="F28" t="s">
        <v>741</v>
      </c>
    </row>
    <row r="29" spans="1:6" x14ac:dyDescent="0.2">
      <c r="A29" t="s">
        <v>753</v>
      </c>
      <c r="B29" s="1">
        <v>2.36</v>
      </c>
      <c r="C29" s="1">
        <f>10^-Table4[[#This Row],[ -log(p-value)]]</f>
        <v>4.3651583224016566E-3</v>
      </c>
      <c r="D29" t="s">
        <v>126</v>
      </c>
      <c r="F29" t="s">
        <v>754</v>
      </c>
    </row>
    <row r="30" spans="1:6" x14ac:dyDescent="0.2">
      <c r="A30" t="s">
        <v>117</v>
      </c>
      <c r="B30" s="1">
        <v>2.29</v>
      </c>
      <c r="C30" s="1">
        <f>10^-Table4[[#This Row],[ -log(p-value)]]</f>
        <v>5.1286138399136471E-3</v>
      </c>
      <c r="D30" t="s">
        <v>755</v>
      </c>
      <c r="F30" t="s">
        <v>756</v>
      </c>
    </row>
    <row r="31" spans="1:6" x14ac:dyDescent="0.2">
      <c r="A31" t="s">
        <v>757</v>
      </c>
      <c r="B31" s="1">
        <v>2.2400000000000002</v>
      </c>
      <c r="C31" s="1">
        <f>10^-Table4[[#This Row],[ -log(p-value)]]</f>
        <v>5.7543993733715649E-3</v>
      </c>
      <c r="D31" t="s">
        <v>287</v>
      </c>
      <c r="E31" t="s">
        <v>211</v>
      </c>
      <c r="F31" t="s">
        <v>758</v>
      </c>
    </row>
    <row r="32" spans="1:6" x14ac:dyDescent="0.2">
      <c r="A32" t="s">
        <v>759</v>
      </c>
      <c r="B32" s="1">
        <v>2.2000000000000002</v>
      </c>
      <c r="C32" s="1">
        <f>10^-Table4[[#This Row],[ -log(p-value)]]</f>
        <v>6.3095734448019251E-3</v>
      </c>
      <c r="D32" t="s">
        <v>54</v>
      </c>
      <c r="F32" t="s">
        <v>760</v>
      </c>
    </row>
    <row r="33" spans="1:6" x14ac:dyDescent="0.2">
      <c r="A33" t="s">
        <v>761</v>
      </c>
      <c r="B33" s="1">
        <v>2.17</v>
      </c>
      <c r="C33" s="1">
        <f>10^-Table4[[#This Row],[ -log(p-value)]]</f>
        <v>6.7608297539198132E-3</v>
      </c>
      <c r="D33" t="s">
        <v>762</v>
      </c>
      <c r="F33" t="s">
        <v>741</v>
      </c>
    </row>
    <row r="34" spans="1:6" x14ac:dyDescent="0.2">
      <c r="A34" t="s">
        <v>763</v>
      </c>
      <c r="B34" s="1">
        <v>2.16</v>
      </c>
      <c r="C34" s="1">
        <f>10^-Table4[[#This Row],[ -log(p-value)]]</f>
        <v>6.9183097091893601E-3</v>
      </c>
      <c r="D34" t="s">
        <v>37</v>
      </c>
      <c r="F34" t="s">
        <v>764</v>
      </c>
    </row>
    <row r="35" spans="1:6" x14ac:dyDescent="0.2">
      <c r="A35" t="s">
        <v>53</v>
      </c>
      <c r="B35" s="1">
        <v>2.16</v>
      </c>
      <c r="C35" s="1">
        <f>10^-Table4[[#This Row],[ -log(p-value)]]</f>
        <v>6.9183097091893601E-3</v>
      </c>
      <c r="D35" t="s">
        <v>736</v>
      </c>
      <c r="F35" t="s">
        <v>765</v>
      </c>
    </row>
    <row r="36" spans="1:6" x14ac:dyDescent="0.2">
      <c r="A36" t="s">
        <v>766</v>
      </c>
      <c r="B36" s="1">
        <v>2.13</v>
      </c>
      <c r="C36" s="1">
        <f>10^-Table4[[#This Row],[ -log(p-value)]]</f>
        <v>7.4131024130091741E-3</v>
      </c>
      <c r="D36" t="s">
        <v>767</v>
      </c>
      <c r="E36" t="s">
        <v>408</v>
      </c>
      <c r="F36" t="s">
        <v>746</v>
      </c>
    </row>
    <row r="37" spans="1:6" x14ac:dyDescent="0.2">
      <c r="A37" t="s">
        <v>768</v>
      </c>
      <c r="B37" s="1">
        <v>2.06</v>
      </c>
      <c r="C37" s="1">
        <f>10^-Table4[[#This Row],[ -log(p-value)]]</f>
        <v>8.7096358995608011E-3</v>
      </c>
      <c r="D37" t="s">
        <v>769</v>
      </c>
      <c r="E37" t="s">
        <v>82</v>
      </c>
      <c r="F37" t="s">
        <v>770</v>
      </c>
    </row>
    <row r="38" spans="1:6" x14ac:dyDescent="0.2">
      <c r="A38" t="s">
        <v>137</v>
      </c>
      <c r="B38" s="1">
        <v>2</v>
      </c>
      <c r="C38" s="1">
        <f>10^-Table4[[#This Row],[ -log(p-value)]]</f>
        <v>0.01</v>
      </c>
      <c r="D38" t="s">
        <v>138</v>
      </c>
      <c r="F38" t="s">
        <v>139</v>
      </c>
    </row>
    <row r="39" spans="1:6" x14ac:dyDescent="0.2">
      <c r="A39" t="s">
        <v>140</v>
      </c>
      <c r="B39" s="1">
        <v>2</v>
      </c>
      <c r="C39" s="1">
        <f>10^-Table4[[#This Row],[ -log(p-value)]]</f>
        <v>0.01</v>
      </c>
      <c r="D39" t="s">
        <v>138</v>
      </c>
      <c r="F39" t="s">
        <v>141</v>
      </c>
    </row>
    <row r="40" spans="1:6" x14ac:dyDescent="0.2">
      <c r="A40" t="s">
        <v>771</v>
      </c>
      <c r="B40" s="1">
        <v>1.97</v>
      </c>
      <c r="C40" s="1">
        <f>10^-Table4[[#This Row],[ -log(p-value)]]</f>
        <v>1.0715193052376056E-2</v>
      </c>
      <c r="D40" t="s">
        <v>772</v>
      </c>
      <c r="F40" t="s">
        <v>773</v>
      </c>
    </row>
    <row r="41" spans="1:6" x14ac:dyDescent="0.2">
      <c r="A41" t="s">
        <v>774</v>
      </c>
      <c r="B41" s="1">
        <v>1.96</v>
      </c>
      <c r="C41" s="1">
        <f>10^-Table4[[#This Row],[ -log(p-value)]]</f>
        <v>1.0964781961431851E-2</v>
      </c>
      <c r="D41" t="s">
        <v>384</v>
      </c>
      <c r="F41" t="s">
        <v>775</v>
      </c>
    </row>
    <row r="42" spans="1:6" x14ac:dyDescent="0.2">
      <c r="A42" t="s">
        <v>173</v>
      </c>
      <c r="B42" s="1">
        <v>1.93</v>
      </c>
      <c r="C42" s="1">
        <f>10^-Table4[[#This Row],[ -log(p-value)]]</f>
        <v>1.1748975549395293E-2</v>
      </c>
      <c r="D42" t="s">
        <v>776</v>
      </c>
      <c r="F42" t="s">
        <v>777</v>
      </c>
    </row>
    <row r="43" spans="1:6" x14ac:dyDescent="0.2">
      <c r="A43" t="s">
        <v>330</v>
      </c>
      <c r="B43" s="1">
        <v>1.86</v>
      </c>
      <c r="C43" s="1">
        <f>10^-Table4[[#This Row],[ -log(p-value)]]</f>
        <v>1.3803842646028837E-2</v>
      </c>
      <c r="D43" t="s">
        <v>334</v>
      </c>
      <c r="E43" t="s">
        <v>82</v>
      </c>
      <c r="F43" t="s">
        <v>778</v>
      </c>
    </row>
    <row r="44" spans="1:6" x14ac:dyDescent="0.2">
      <c r="A44" t="s">
        <v>779</v>
      </c>
      <c r="B44" s="1">
        <v>1.85</v>
      </c>
      <c r="C44" s="1">
        <f>10^-Table4[[#This Row],[ -log(p-value)]]</f>
        <v>1.4125375446227528E-2</v>
      </c>
      <c r="D44" t="s">
        <v>780</v>
      </c>
      <c r="F44" t="s">
        <v>760</v>
      </c>
    </row>
    <row r="45" spans="1:6" x14ac:dyDescent="0.2">
      <c r="A45" t="s">
        <v>336</v>
      </c>
      <c r="B45" s="1">
        <v>1.84</v>
      </c>
      <c r="C45" s="1">
        <f>10^-Table4[[#This Row],[ -log(p-value)]]</f>
        <v>1.4454397707459272E-2</v>
      </c>
      <c r="D45" t="s">
        <v>340</v>
      </c>
      <c r="E45" t="s">
        <v>82</v>
      </c>
      <c r="F45" t="s">
        <v>781</v>
      </c>
    </row>
    <row r="46" spans="1:6" x14ac:dyDescent="0.2">
      <c r="A46" t="s">
        <v>782</v>
      </c>
      <c r="B46" s="1">
        <v>1.83</v>
      </c>
      <c r="C46" s="1">
        <f>10^-Table4[[#This Row],[ -log(p-value)]]</f>
        <v>1.4791083881682071E-2</v>
      </c>
      <c r="D46" t="s">
        <v>340</v>
      </c>
      <c r="E46" t="s">
        <v>82</v>
      </c>
      <c r="F46" t="s">
        <v>783</v>
      </c>
    </row>
    <row r="47" spans="1:6" x14ac:dyDescent="0.2">
      <c r="A47" t="s">
        <v>784</v>
      </c>
      <c r="B47" s="1">
        <v>1.83</v>
      </c>
      <c r="C47" s="1">
        <f>10^-Table4[[#This Row],[ -log(p-value)]]</f>
        <v>1.4791083881682071E-2</v>
      </c>
      <c r="D47" t="s">
        <v>785</v>
      </c>
      <c r="F47" t="s">
        <v>786</v>
      </c>
    </row>
    <row r="48" spans="1:6" x14ac:dyDescent="0.2">
      <c r="A48" t="s">
        <v>56</v>
      </c>
      <c r="B48" s="1">
        <v>1.78</v>
      </c>
      <c r="C48" s="1">
        <f>10^-Table4[[#This Row],[ -log(p-value)]]</f>
        <v>1.6595869074375592E-2</v>
      </c>
      <c r="D48" t="s">
        <v>259</v>
      </c>
      <c r="F48" t="s">
        <v>787</v>
      </c>
    </row>
    <row r="49" spans="1:6" x14ac:dyDescent="0.2">
      <c r="A49" t="s">
        <v>659</v>
      </c>
      <c r="B49" s="1">
        <v>1.77</v>
      </c>
      <c r="C49" s="1">
        <f>10^-Table4[[#This Row],[ -log(p-value)]]</f>
        <v>1.6982436524617429E-2</v>
      </c>
      <c r="D49" t="s">
        <v>362</v>
      </c>
      <c r="E49" t="s">
        <v>82</v>
      </c>
      <c r="F49" t="s">
        <v>788</v>
      </c>
    </row>
    <row r="50" spans="1:6" x14ac:dyDescent="0.2">
      <c r="A50" t="s">
        <v>90</v>
      </c>
      <c r="B50" s="1">
        <v>1.77</v>
      </c>
      <c r="C50" s="1">
        <f>10^-Table4[[#This Row],[ -log(p-value)]]</f>
        <v>1.6982436524617429E-2</v>
      </c>
      <c r="D50" t="s">
        <v>94</v>
      </c>
      <c r="F50" t="s">
        <v>789</v>
      </c>
    </row>
    <row r="51" spans="1:6" x14ac:dyDescent="0.2">
      <c r="A51" t="s">
        <v>322</v>
      </c>
      <c r="B51" s="1">
        <v>1.75</v>
      </c>
      <c r="C51" s="1">
        <f>10^-Table4[[#This Row],[ -log(p-value)]]</f>
        <v>1.7782794100389226E-2</v>
      </c>
      <c r="D51" t="s">
        <v>198</v>
      </c>
      <c r="F51" t="s">
        <v>790</v>
      </c>
    </row>
    <row r="52" spans="1:6" x14ac:dyDescent="0.2">
      <c r="A52" t="s">
        <v>325</v>
      </c>
      <c r="B52" s="1">
        <v>1.75</v>
      </c>
      <c r="C52" s="1">
        <f>10^-Table4[[#This Row],[ -log(p-value)]]</f>
        <v>1.7782794100389226E-2</v>
      </c>
      <c r="D52" t="s">
        <v>198</v>
      </c>
      <c r="F52" t="s">
        <v>760</v>
      </c>
    </row>
    <row r="53" spans="1:6" x14ac:dyDescent="0.2">
      <c r="A53" t="s">
        <v>791</v>
      </c>
      <c r="B53" s="1">
        <v>1.75</v>
      </c>
      <c r="C53" s="1">
        <f>10^-Table4[[#This Row],[ -log(p-value)]]</f>
        <v>1.7782794100389226E-2</v>
      </c>
      <c r="D53" t="s">
        <v>618</v>
      </c>
      <c r="F53" t="s">
        <v>792</v>
      </c>
    </row>
    <row r="54" spans="1:6" x14ac:dyDescent="0.2">
      <c r="A54" t="s">
        <v>793</v>
      </c>
      <c r="B54" s="1">
        <v>1.72</v>
      </c>
      <c r="C54" s="1">
        <f>10^-Table4[[#This Row],[ -log(p-value)]]</f>
        <v>1.9054607179632463E-2</v>
      </c>
      <c r="D54" t="s">
        <v>794</v>
      </c>
      <c r="E54" t="s">
        <v>211</v>
      </c>
      <c r="F54" t="s">
        <v>795</v>
      </c>
    </row>
    <row r="55" spans="1:6" x14ac:dyDescent="0.2">
      <c r="A55" t="s">
        <v>796</v>
      </c>
      <c r="B55" s="1">
        <v>1.71</v>
      </c>
      <c r="C55" s="1">
        <f>10^-Table4[[#This Row],[ -log(p-value)]]</f>
        <v>1.9498445997580452E-2</v>
      </c>
      <c r="D55" t="s">
        <v>797</v>
      </c>
      <c r="E55" t="s">
        <v>10</v>
      </c>
      <c r="F55" t="s">
        <v>798</v>
      </c>
    </row>
    <row r="56" spans="1:6" x14ac:dyDescent="0.2">
      <c r="A56" t="s">
        <v>799</v>
      </c>
      <c r="B56" s="1">
        <v>1.71</v>
      </c>
      <c r="C56" s="1">
        <f>10^-Table4[[#This Row],[ -log(p-value)]]</f>
        <v>1.9498445997580452E-2</v>
      </c>
      <c r="D56" t="s">
        <v>800</v>
      </c>
      <c r="F56" t="s">
        <v>801</v>
      </c>
    </row>
    <row r="57" spans="1:6" x14ac:dyDescent="0.2">
      <c r="A57" t="s">
        <v>802</v>
      </c>
      <c r="B57" s="1">
        <v>1.7</v>
      </c>
      <c r="C57" s="1">
        <f>10^-Table4[[#This Row],[ -log(p-value)]]</f>
        <v>1.9952623149688792E-2</v>
      </c>
      <c r="D57" t="s">
        <v>48</v>
      </c>
      <c r="F57" t="s">
        <v>803</v>
      </c>
    </row>
    <row r="58" spans="1:6" x14ac:dyDescent="0.2">
      <c r="A58" t="s">
        <v>106</v>
      </c>
      <c r="B58" s="1">
        <v>1.69</v>
      </c>
      <c r="C58" s="1">
        <f>10^-Table4[[#This Row],[ -log(p-value)]]</f>
        <v>2.0417379446695288E-2</v>
      </c>
      <c r="D58" t="s">
        <v>386</v>
      </c>
      <c r="F58" t="s">
        <v>786</v>
      </c>
    </row>
    <row r="59" spans="1:6" x14ac:dyDescent="0.2">
      <c r="A59" t="s">
        <v>804</v>
      </c>
      <c r="B59" s="1">
        <v>1.67</v>
      </c>
      <c r="C59" s="1">
        <f>10^-Table4[[#This Row],[ -log(p-value)]]</f>
        <v>2.1379620895022322E-2</v>
      </c>
      <c r="D59" t="s">
        <v>459</v>
      </c>
      <c r="F59" t="s">
        <v>805</v>
      </c>
    </row>
    <row r="60" spans="1:6" x14ac:dyDescent="0.2">
      <c r="A60" t="s">
        <v>806</v>
      </c>
      <c r="B60" s="1">
        <v>1.67</v>
      </c>
      <c r="C60" s="1">
        <f>10^-Table4[[#This Row],[ -log(p-value)]]</f>
        <v>2.1379620895022322E-2</v>
      </c>
      <c r="D60" t="s">
        <v>807</v>
      </c>
      <c r="E60" t="s">
        <v>82</v>
      </c>
      <c r="F60" t="s">
        <v>808</v>
      </c>
    </row>
    <row r="61" spans="1:6" x14ac:dyDescent="0.2">
      <c r="A61" t="s">
        <v>809</v>
      </c>
      <c r="B61" s="1">
        <v>1.66</v>
      </c>
      <c r="C61" s="1">
        <f>10^-Table4[[#This Row],[ -log(p-value)]]</f>
        <v>2.1877616239495523E-2</v>
      </c>
      <c r="D61" t="s">
        <v>810</v>
      </c>
      <c r="E61" t="s">
        <v>104</v>
      </c>
      <c r="F61" t="s">
        <v>811</v>
      </c>
    </row>
    <row r="62" spans="1:6" x14ac:dyDescent="0.2">
      <c r="A62" t="s">
        <v>684</v>
      </c>
      <c r="B62" s="1">
        <v>1.66</v>
      </c>
      <c r="C62" s="1">
        <f>10^-Table4[[#This Row],[ -log(p-value)]]</f>
        <v>2.1877616239495523E-2</v>
      </c>
      <c r="D62" t="s">
        <v>807</v>
      </c>
      <c r="E62" t="s">
        <v>408</v>
      </c>
      <c r="F62" t="s">
        <v>812</v>
      </c>
    </row>
    <row r="63" spans="1:6" x14ac:dyDescent="0.2">
      <c r="A63" t="s">
        <v>615</v>
      </c>
      <c r="B63" s="1">
        <v>1.64</v>
      </c>
      <c r="C63" s="1">
        <f>10^-Table4[[#This Row],[ -log(p-value)]]</f>
        <v>2.2908676527677724E-2</v>
      </c>
      <c r="D63" t="s">
        <v>813</v>
      </c>
      <c r="F63" t="s">
        <v>760</v>
      </c>
    </row>
    <row r="64" spans="1:6" x14ac:dyDescent="0.2">
      <c r="A64" t="s">
        <v>814</v>
      </c>
      <c r="B64" s="1">
        <v>1.62</v>
      </c>
      <c r="C64" s="1">
        <f>10^-Table4[[#This Row],[ -log(p-value)]]</f>
        <v>2.3988329190194894E-2</v>
      </c>
      <c r="D64" t="s">
        <v>815</v>
      </c>
      <c r="E64" t="s">
        <v>104</v>
      </c>
      <c r="F64" t="s">
        <v>765</v>
      </c>
    </row>
    <row r="65" spans="1:6" x14ac:dyDescent="0.2">
      <c r="A65" t="s">
        <v>32</v>
      </c>
      <c r="B65" s="1">
        <v>1.61</v>
      </c>
      <c r="C65" s="1">
        <f>10^-Table4[[#This Row],[ -log(p-value)]]</f>
        <v>2.4547089156850287E-2</v>
      </c>
      <c r="D65" t="s">
        <v>816</v>
      </c>
      <c r="F65" t="s">
        <v>787</v>
      </c>
    </row>
    <row r="66" spans="1:6" x14ac:dyDescent="0.2">
      <c r="A66" t="s">
        <v>817</v>
      </c>
      <c r="B66" s="1">
        <v>1.61</v>
      </c>
      <c r="C66" s="1">
        <f>10^-Table4[[#This Row],[ -log(p-value)]]</f>
        <v>2.4547089156850287E-2</v>
      </c>
      <c r="D66" t="s">
        <v>816</v>
      </c>
      <c r="F66" t="s">
        <v>818</v>
      </c>
    </row>
    <row r="67" spans="1:6" x14ac:dyDescent="0.2">
      <c r="A67" t="s">
        <v>819</v>
      </c>
      <c r="B67" s="1">
        <v>1.61</v>
      </c>
      <c r="C67" s="1">
        <f>10^-Table4[[#This Row],[ -log(p-value)]]</f>
        <v>2.4547089156850287E-2</v>
      </c>
      <c r="D67" t="s">
        <v>250</v>
      </c>
      <c r="F67" t="s">
        <v>820</v>
      </c>
    </row>
    <row r="68" spans="1:6" x14ac:dyDescent="0.2">
      <c r="A68" t="s">
        <v>821</v>
      </c>
      <c r="B68" s="1">
        <v>1.61</v>
      </c>
      <c r="C68" s="1">
        <f>10^-Table4[[#This Row],[ -log(p-value)]]</f>
        <v>2.4547089156850287E-2</v>
      </c>
      <c r="D68" t="s">
        <v>250</v>
      </c>
      <c r="F68" t="s">
        <v>820</v>
      </c>
    </row>
    <row r="69" spans="1:6" x14ac:dyDescent="0.2">
      <c r="A69" t="s">
        <v>822</v>
      </c>
      <c r="B69" s="1">
        <v>1.59</v>
      </c>
      <c r="C69" s="1">
        <f>10^-Table4[[#This Row],[ -log(p-value)]]</f>
        <v>2.5703957827688629E-2</v>
      </c>
      <c r="D69" t="s">
        <v>823</v>
      </c>
      <c r="F69" t="s">
        <v>824</v>
      </c>
    </row>
    <row r="70" spans="1:6" x14ac:dyDescent="0.2">
      <c r="A70" t="s">
        <v>234</v>
      </c>
      <c r="B70" s="1">
        <v>1.58</v>
      </c>
      <c r="C70" s="1">
        <f>10^-Table4[[#This Row],[ -log(p-value)]]</f>
        <v>2.6302679918953804E-2</v>
      </c>
      <c r="D70" t="s">
        <v>357</v>
      </c>
      <c r="E70" t="s">
        <v>82</v>
      </c>
      <c r="F70" t="s">
        <v>825</v>
      </c>
    </row>
    <row r="71" spans="1:6" x14ac:dyDescent="0.2">
      <c r="A71" t="s">
        <v>826</v>
      </c>
      <c r="B71" s="1">
        <v>1.56</v>
      </c>
      <c r="C71" s="1">
        <f>10^-Table4[[#This Row],[ -log(p-value)]]</f>
        <v>2.7542287033381647E-2</v>
      </c>
      <c r="D71" t="s">
        <v>827</v>
      </c>
      <c r="F71" t="s">
        <v>828</v>
      </c>
    </row>
    <row r="72" spans="1:6" x14ac:dyDescent="0.2">
      <c r="A72" t="s">
        <v>829</v>
      </c>
      <c r="B72" s="1">
        <v>1.56</v>
      </c>
      <c r="C72" s="1">
        <f>10^-Table4[[#This Row],[ -log(p-value)]]</f>
        <v>2.7542287033381647E-2</v>
      </c>
      <c r="D72" t="s">
        <v>340</v>
      </c>
      <c r="E72" t="s">
        <v>211</v>
      </c>
      <c r="F72" t="s">
        <v>741</v>
      </c>
    </row>
    <row r="73" spans="1:6" x14ac:dyDescent="0.2">
      <c r="A73" t="s">
        <v>455</v>
      </c>
      <c r="B73" s="1">
        <v>1.54</v>
      </c>
      <c r="C73" s="1">
        <f>10^-Table4[[#This Row],[ -log(p-value)]]</f>
        <v>2.8840315031266047E-2</v>
      </c>
      <c r="D73" t="s">
        <v>830</v>
      </c>
      <c r="F73" t="s">
        <v>831</v>
      </c>
    </row>
    <row r="74" spans="1:6" x14ac:dyDescent="0.2">
      <c r="A74" t="s">
        <v>483</v>
      </c>
      <c r="B74" s="1">
        <v>1.53</v>
      </c>
      <c r="C74" s="1">
        <f>10^-Table4[[#This Row],[ -log(p-value)]]</f>
        <v>2.9512092266663844E-2</v>
      </c>
      <c r="D74" t="s">
        <v>76</v>
      </c>
      <c r="F74" t="s">
        <v>832</v>
      </c>
    </row>
    <row r="75" spans="1:6" x14ac:dyDescent="0.2">
      <c r="A75" t="s">
        <v>833</v>
      </c>
      <c r="B75" s="1">
        <v>1.53</v>
      </c>
      <c r="C75" s="1">
        <f>10^-Table4[[#This Row],[ -log(p-value)]]</f>
        <v>2.9512092266663844E-2</v>
      </c>
      <c r="D75" t="s">
        <v>76</v>
      </c>
      <c r="F75" t="s">
        <v>803</v>
      </c>
    </row>
    <row r="76" spans="1:6" x14ac:dyDescent="0.2">
      <c r="A76" t="s">
        <v>834</v>
      </c>
      <c r="B76" s="1">
        <v>1.52</v>
      </c>
      <c r="C76" s="1">
        <f>10^-Table4[[#This Row],[ -log(p-value)]]</f>
        <v>3.0199517204020147E-2</v>
      </c>
      <c r="D76" t="s">
        <v>835</v>
      </c>
      <c r="F76" t="s">
        <v>760</v>
      </c>
    </row>
    <row r="77" spans="1:6" x14ac:dyDescent="0.2">
      <c r="A77" t="s">
        <v>650</v>
      </c>
      <c r="B77" s="1">
        <v>1.5</v>
      </c>
      <c r="C77" s="1">
        <f>10^-Table4[[#This Row],[ -log(p-value)]]</f>
        <v>3.1622776601683784E-2</v>
      </c>
      <c r="D77" t="s">
        <v>836</v>
      </c>
      <c r="E77" t="s">
        <v>408</v>
      </c>
      <c r="F77" t="s">
        <v>837</v>
      </c>
    </row>
    <row r="78" spans="1:6" x14ac:dyDescent="0.2">
      <c r="A78" t="s">
        <v>838</v>
      </c>
      <c r="B78" s="1">
        <v>1.49</v>
      </c>
      <c r="C78" s="1">
        <f>10^-Table4[[#This Row],[ -log(p-value)]]</f>
        <v>3.2359365692962813E-2</v>
      </c>
      <c r="D78" t="s">
        <v>245</v>
      </c>
      <c r="F78" t="s">
        <v>839</v>
      </c>
    </row>
    <row r="79" spans="1:6" x14ac:dyDescent="0.2">
      <c r="A79" t="s">
        <v>20</v>
      </c>
      <c r="B79" s="1">
        <v>1.48</v>
      </c>
      <c r="C79" s="1">
        <f>10^-Table4[[#This Row],[ -log(p-value)]]</f>
        <v>3.3113112148259106E-2</v>
      </c>
      <c r="D79" t="s">
        <v>840</v>
      </c>
      <c r="F79" t="s">
        <v>841</v>
      </c>
    </row>
    <row r="80" spans="1:6" x14ac:dyDescent="0.2">
      <c r="A80" t="s">
        <v>842</v>
      </c>
      <c r="B80" s="1">
        <v>1.48</v>
      </c>
      <c r="C80" s="1">
        <f>10^-Table4[[#This Row],[ -log(p-value)]]</f>
        <v>3.3113112148259106E-2</v>
      </c>
      <c r="D80" t="s">
        <v>843</v>
      </c>
      <c r="F80" t="s">
        <v>844</v>
      </c>
    </row>
    <row r="81" spans="1:6" x14ac:dyDescent="0.2">
      <c r="A81" t="s">
        <v>845</v>
      </c>
      <c r="B81" s="1">
        <v>1.47</v>
      </c>
      <c r="C81" s="1">
        <f>10^-Table4[[#This Row],[ -log(p-value)]]</f>
        <v>3.3884415613920249E-2</v>
      </c>
      <c r="D81" t="s">
        <v>846</v>
      </c>
      <c r="F81" t="s">
        <v>847</v>
      </c>
    </row>
    <row r="82" spans="1:6" x14ac:dyDescent="0.2">
      <c r="A82" t="s">
        <v>848</v>
      </c>
      <c r="B82" s="1">
        <v>1.44</v>
      </c>
      <c r="C82" s="1">
        <f>10^-Table4[[#This Row],[ -log(p-value)]]</f>
        <v>3.6307805477010131E-2</v>
      </c>
      <c r="D82" t="s">
        <v>767</v>
      </c>
      <c r="F82" t="s">
        <v>760</v>
      </c>
    </row>
    <row r="83" spans="1:6" x14ac:dyDescent="0.2">
      <c r="A83" t="s">
        <v>849</v>
      </c>
      <c r="B83" s="1">
        <v>1.43</v>
      </c>
      <c r="C83" s="1">
        <f>10^-Table4[[#This Row],[ -log(p-value)]]</f>
        <v>3.7153522909717254E-2</v>
      </c>
      <c r="D83" t="s">
        <v>850</v>
      </c>
      <c r="F83" t="s">
        <v>851</v>
      </c>
    </row>
    <row r="84" spans="1:6" x14ac:dyDescent="0.2">
      <c r="A84" t="s">
        <v>267</v>
      </c>
      <c r="B84" s="1">
        <v>1.39</v>
      </c>
      <c r="C84" s="1">
        <f>10^-Table4[[#This Row],[ -log(p-value)]]</f>
        <v>4.0738027780411273E-2</v>
      </c>
      <c r="D84" t="s">
        <v>268</v>
      </c>
      <c r="E84" t="s">
        <v>211</v>
      </c>
      <c r="F84" t="s">
        <v>795</v>
      </c>
    </row>
    <row r="85" spans="1:6" x14ac:dyDescent="0.2">
      <c r="A85" t="s">
        <v>852</v>
      </c>
      <c r="B85" s="1">
        <v>1.38</v>
      </c>
      <c r="C85" s="1">
        <f>10^-Table4[[#This Row],[ -log(p-value)]]</f>
        <v>4.1686938347033534E-2</v>
      </c>
      <c r="D85" t="s">
        <v>355</v>
      </c>
      <c r="F85" t="s">
        <v>853</v>
      </c>
    </row>
    <row r="86" spans="1:6" x14ac:dyDescent="0.2">
      <c r="A86" t="s">
        <v>854</v>
      </c>
      <c r="B86" s="1">
        <v>1.38</v>
      </c>
      <c r="C86" s="1">
        <f>10^-Table4[[#This Row],[ -log(p-value)]]</f>
        <v>4.1686938347033534E-2</v>
      </c>
      <c r="D86" t="s">
        <v>752</v>
      </c>
      <c r="F86" t="s">
        <v>786</v>
      </c>
    </row>
    <row r="87" spans="1:6" x14ac:dyDescent="0.2">
      <c r="A87" t="s">
        <v>855</v>
      </c>
      <c r="B87" s="1">
        <v>1.36</v>
      </c>
      <c r="C87" s="1">
        <f>10^-Table4[[#This Row],[ -log(p-value)]]</f>
        <v>4.3651583224016584E-2</v>
      </c>
      <c r="D87" t="s">
        <v>132</v>
      </c>
      <c r="F87" t="s">
        <v>856</v>
      </c>
    </row>
    <row r="88" spans="1:6" x14ac:dyDescent="0.2">
      <c r="A88" t="s">
        <v>677</v>
      </c>
      <c r="B88" s="1">
        <v>1.35</v>
      </c>
      <c r="C88" s="1">
        <f>10^-Table4[[#This Row],[ -log(p-value)]]</f>
        <v>4.4668359215096293E-2</v>
      </c>
      <c r="D88" t="s">
        <v>857</v>
      </c>
      <c r="E88" t="s">
        <v>211</v>
      </c>
      <c r="F88" t="s">
        <v>858</v>
      </c>
    </row>
    <row r="89" spans="1:6" x14ac:dyDescent="0.2">
      <c r="A89" t="s">
        <v>424</v>
      </c>
      <c r="B89" s="1">
        <v>1.31</v>
      </c>
      <c r="C89" s="1">
        <f>10^-Table4[[#This Row],[ -log(p-value)]]</f>
        <v>4.8977881936844603E-2</v>
      </c>
      <c r="D89" t="s">
        <v>472</v>
      </c>
      <c r="F89" t="s">
        <v>859</v>
      </c>
    </row>
    <row r="90" spans="1:6" x14ac:dyDescent="0.2">
      <c r="A90" t="s">
        <v>860</v>
      </c>
      <c r="B90" s="1">
        <v>1.31</v>
      </c>
      <c r="C90" s="1">
        <f>10^-Table4[[#This Row],[ -log(p-value)]]</f>
        <v>4.8977881936844603E-2</v>
      </c>
      <c r="D90" t="s">
        <v>472</v>
      </c>
      <c r="F90" t="s">
        <v>141</v>
      </c>
    </row>
    <row r="91" spans="1:6" x14ac:dyDescent="0.2">
      <c r="A91" t="s">
        <v>344</v>
      </c>
      <c r="B91" s="1">
        <v>1.31</v>
      </c>
      <c r="C91" s="1">
        <f>10^-Table4[[#This Row],[ -log(p-value)]]</f>
        <v>4.8977881936844603E-2</v>
      </c>
      <c r="D91" t="s">
        <v>861</v>
      </c>
      <c r="E91" t="s">
        <v>546</v>
      </c>
      <c r="F91" t="s">
        <v>862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2D998-DE70-8049-9D12-F73BC7A47414}">
  <sheetPr>
    <tabColor theme="4"/>
  </sheetPr>
  <dimension ref="A1:F52"/>
  <sheetViews>
    <sheetView workbookViewId="0">
      <selection activeCell="E6" sqref="E6"/>
    </sheetView>
  </sheetViews>
  <sheetFormatPr baseColWidth="10" defaultRowHeight="16" x14ac:dyDescent="0.2"/>
  <cols>
    <col min="1" max="1" width="65.33203125" customWidth="1"/>
    <col min="2" max="3" width="14.33203125" style="1" customWidth="1"/>
    <col min="4" max="4" width="14.1640625" customWidth="1"/>
    <col min="6" max="6" width="143.83203125" customWidth="1"/>
  </cols>
  <sheetData>
    <row r="1" spans="1:6" x14ac:dyDescent="0.2">
      <c r="A1" t="s">
        <v>0</v>
      </c>
      <c r="B1" s="1" t="s">
        <v>1</v>
      </c>
      <c r="C1" s="1" t="s">
        <v>1042</v>
      </c>
      <c r="D1" t="s">
        <v>2</v>
      </c>
      <c r="E1" t="s">
        <v>3</v>
      </c>
      <c r="F1" t="s">
        <v>4</v>
      </c>
    </row>
    <row r="2" spans="1:6" x14ac:dyDescent="0.2">
      <c r="A2" t="s">
        <v>142</v>
      </c>
      <c r="B2" s="1">
        <v>6.1</v>
      </c>
      <c r="C2" s="1">
        <f>10^-Table5[[#This Row],[ -log(p-value)]]</f>
        <v>7.9432823472428114E-7</v>
      </c>
      <c r="D2" t="s">
        <v>863</v>
      </c>
      <c r="E2" t="s">
        <v>864</v>
      </c>
      <c r="F2" t="s">
        <v>865</v>
      </c>
    </row>
    <row r="3" spans="1:6" x14ac:dyDescent="0.2">
      <c r="A3" t="s">
        <v>114</v>
      </c>
      <c r="B3" s="1">
        <v>3.29</v>
      </c>
      <c r="C3" s="1">
        <f>10^-Table5[[#This Row],[ -log(p-value)]]</f>
        <v>5.1286138399136462E-4</v>
      </c>
      <c r="D3" t="s">
        <v>866</v>
      </c>
      <c r="F3" t="s">
        <v>867</v>
      </c>
    </row>
    <row r="4" spans="1:6" x14ac:dyDescent="0.2">
      <c r="A4" t="s">
        <v>255</v>
      </c>
      <c r="B4" s="1">
        <v>3.19</v>
      </c>
      <c r="C4" s="1">
        <f>10^-Table5[[#This Row],[ -log(p-value)]]</f>
        <v>6.4565422903465513E-4</v>
      </c>
      <c r="D4" t="s">
        <v>868</v>
      </c>
      <c r="E4" t="s">
        <v>869</v>
      </c>
      <c r="F4" t="s">
        <v>870</v>
      </c>
    </row>
    <row r="5" spans="1:6" x14ac:dyDescent="0.2">
      <c r="A5" t="s">
        <v>363</v>
      </c>
      <c r="B5" s="1">
        <v>2.59</v>
      </c>
      <c r="C5" s="1">
        <f>10^-Table5[[#This Row],[ -log(p-value)]]</f>
        <v>2.5703957827688637E-3</v>
      </c>
      <c r="D5" t="s">
        <v>555</v>
      </c>
      <c r="E5" t="s">
        <v>61</v>
      </c>
      <c r="F5" t="s">
        <v>871</v>
      </c>
    </row>
    <row r="6" spans="1:6" x14ac:dyDescent="0.2">
      <c r="A6" t="s">
        <v>205</v>
      </c>
      <c r="B6" s="1">
        <v>2.34</v>
      </c>
      <c r="C6" s="1">
        <f>10^-Table5[[#This Row],[ -log(p-value)]]</f>
        <v>4.5708818961487504E-3</v>
      </c>
      <c r="D6" t="s">
        <v>872</v>
      </c>
      <c r="E6" t="s">
        <v>873</v>
      </c>
      <c r="F6" t="s">
        <v>874</v>
      </c>
    </row>
    <row r="7" spans="1:6" x14ac:dyDescent="0.2">
      <c r="A7" t="s">
        <v>80</v>
      </c>
      <c r="B7" s="1">
        <v>2.33</v>
      </c>
      <c r="C7" s="1">
        <f>10^-Table5[[#This Row],[ -log(p-value)]]</f>
        <v>4.6773514128719777E-3</v>
      </c>
      <c r="D7" t="s">
        <v>875</v>
      </c>
      <c r="E7" t="s">
        <v>546</v>
      </c>
      <c r="F7" t="s">
        <v>876</v>
      </c>
    </row>
    <row r="8" spans="1:6" x14ac:dyDescent="0.2">
      <c r="A8" t="s">
        <v>382</v>
      </c>
      <c r="B8" s="1">
        <v>2.2799999999999998</v>
      </c>
      <c r="C8" s="1">
        <f>10^-Table5[[#This Row],[ -log(p-value)]]</f>
        <v>5.2480746024977237E-3</v>
      </c>
      <c r="D8" t="s">
        <v>300</v>
      </c>
      <c r="F8" t="s">
        <v>877</v>
      </c>
    </row>
    <row r="9" spans="1:6" x14ac:dyDescent="0.2">
      <c r="A9" t="s">
        <v>878</v>
      </c>
      <c r="B9" s="1">
        <v>2.2400000000000002</v>
      </c>
      <c r="C9" s="1">
        <f>10^-Table5[[#This Row],[ -log(p-value)]]</f>
        <v>5.7543993733715649E-3</v>
      </c>
      <c r="D9" t="s">
        <v>879</v>
      </c>
      <c r="E9" t="s">
        <v>10</v>
      </c>
      <c r="F9" t="s">
        <v>880</v>
      </c>
    </row>
    <row r="10" spans="1:6" x14ac:dyDescent="0.2">
      <c r="A10" t="s">
        <v>99</v>
      </c>
      <c r="B10" s="1">
        <v>2.21</v>
      </c>
      <c r="C10" s="1">
        <f>10^-Table5[[#This Row],[ -log(p-value)]]</f>
        <v>6.1659500186148197E-3</v>
      </c>
      <c r="D10" t="s">
        <v>570</v>
      </c>
      <c r="E10" t="s">
        <v>104</v>
      </c>
      <c r="F10" t="s">
        <v>881</v>
      </c>
    </row>
    <row r="11" spans="1:6" x14ac:dyDescent="0.2">
      <c r="A11" t="s">
        <v>882</v>
      </c>
      <c r="B11" s="1">
        <v>2.14</v>
      </c>
      <c r="C11" s="1">
        <f>10^-Table5[[#This Row],[ -log(p-value)]]</f>
        <v>7.244359600749894E-3</v>
      </c>
      <c r="D11" t="s">
        <v>883</v>
      </c>
      <c r="E11" t="s">
        <v>211</v>
      </c>
      <c r="F11" t="s">
        <v>884</v>
      </c>
    </row>
    <row r="12" spans="1:6" x14ac:dyDescent="0.2">
      <c r="A12" t="s">
        <v>307</v>
      </c>
      <c r="B12" s="1">
        <v>2.04</v>
      </c>
      <c r="C12" s="1">
        <f>10^-Table5[[#This Row],[ -log(p-value)]]</f>
        <v>9.1201083935590881E-3</v>
      </c>
      <c r="D12" t="s">
        <v>567</v>
      </c>
      <c r="E12" t="s">
        <v>492</v>
      </c>
      <c r="F12" t="s">
        <v>885</v>
      </c>
    </row>
    <row r="13" spans="1:6" x14ac:dyDescent="0.2">
      <c r="A13" t="s">
        <v>635</v>
      </c>
      <c r="B13" s="1">
        <v>1.88</v>
      </c>
      <c r="C13" s="1">
        <f>10^-Table5[[#This Row],[ -log(p-value)]]</f>
        <v>1.3182567385564075E-2</v>
      </c>
      <c r="D13" t="s">
        <v>886</v>
      </c>
      <c r="F13" t="s">
        <v>887</v>
      </c>
    </row>
    <row r="14" spans="1:6" x14ac:dyDescent="0.2">
      <c r="A14" t="s">
        <v>234</v>
      </c>
      <c r="B14" s="1">
        <v>1.88</v>
      </c>
      <c r="C14" s="1">
        <f>10^-Table5[[#This Row],[ -log(p-value)]]</f>
        <v>1.3182567385564075E-2</v>
      </c>
      <c r="D14" t="s">
        <v>888</v>
      </c>
      <c r="E14" t="s">
        <v>889</v>
      </c>
      <c r="F14" t="s">
        <v>890</v>
      </c>
    </row>
    <row r="15" spans="1:6" x14ac:dyDescent="0.2">
      <c r="A15" t="s">
        <v>891</v>
      </c>
      <c r="B15" s="1">
        <v>1.77</v>
      </c>
      <c r="C15" s="1">
        <f>10^-Table5[[#This Row],[ -log(p-value)]]</f>
        <v>1.6982436524617429E-2</v>
      </c>
      <c r="D15" t="s">
        <v>591</v>
      </c>
      <c r="F15" t="s">
        <v>892</v>
      </c>
    </row>
    <row r="16" spans="1:6" x14ac:dyDescent="0.2">
      <c r="A16" t="s">
        <v>742</v>
      </c>
      <c r="B16" s="1">
        <v>1.68</v>
      </c>
      <c r="C16" s="1">
        <f>10^-Table5[[#This Row],[ -log(p-value)]]</f>
        <v>2.0892961308540386E-2</v>
      </c>
      <c r="D16" t="s">
        <v>893</v>
      </c>
      <c r="E16" t="s">
        <v>414</v>
      </c>
      <c r="F16" t="s">
        <v>894</v>
      </c>
    </row>
    <row r="17" spans="1:6" x14ac:dyDescent="0.2">
      <c r="A17" t="s">
        <v>490</v>
      </c>
      <c r="B17" s="1">
        <v>1.68</v>
      </c>
      <c r="C17" s="1">
        <f>10^-Table5[[#This Row],[ -log(p-value)]]</f>
        <v>2.0892961308540386E-2</v>
      </c>
      <c r="D17" t="s">
        <v>893</v>
      </c>
      <c r="E17" t="s">
        <v>61</v>
      </c>
      <c r="F17" t="s">
        <v>895</v>
      </c>
    </row>
    <row r="18" spans="1:6" x14ac:dyDescent="0.2">
      <c r="A18" t="s">
        <v>822</v>
      </c>
      <c r="B18" s="1">
        <v>1.66</v>
      </c>
      <c r="C18" s="1">
        <f>10^-Table5[[#This Row],[ -log(p-value)]]</f>
        <v>2.1877616239495523E-2</v>
      </c>
      <c r="D18" t="s">
        <v>383</v>
      </c>
      <c r="E18" t="s">
        <v>10</v>
      </c>
      <c r="F18" t="s">
        <v>896</v>
      </c>
    </row>
    <row r="19" spans="1:6" x14ac:dyDescent="0.2">
      <c r="A19" t="s">
        <v>897</v>
      </c>
      <c r="B19" s="1">
        <v>1.66</v>
      </c>
      <c r="C19" s="1">
        <f>10^-Table5[[#This Row],[ -log(p-value)]]</f>
        <v>2.1877616239495523E-2</v>
      </c>
      <c r="D19" t="s">
        <v>898</v>
      </c>
      <c r="F19" t="s">
        <v>899</v>
      </c>
    </row>
    <row r="20" spans="1:6" x14ac:dyDescent="0.2">
      <c r="A20" t="s">
        <v>238</v>
      </c>
      <c r="B20" s="1">
        <v>1.66</v>
      </c>
      <c r="C20" s="1">
        <f>10^-Table5[[#This Row],[ -log(p-value)]]</f>
        <v>2.1877616239495523E-2</v>
      </c>
      <c r="D20" t="s">
        <v>898</v>
      </c>
      <c r="F20" t="s">
        <v>900</v>
      </c>
    </row>
    <row r="21" spans="1:6" x14ac:dyDescent="0.2">
      <c r="A21" t="s">
        <v>901</v>
      </c>
      <c r="B21" s="1">
        <v>1.66</v>
      </c>
      <c r="C21" s="1">
        <f>10^-Table5[[#This Row],[ -log(p-value)]]</f>
        <v>2.1877616239495523E-2</v>
      </c>
      <c r="D21" t="s">
        <v>45</v>
      </c>
      <c r="E21" t="s">
        <v>104</v>
      </c>
      <c r="F21" t="s">
        <v>902</v>
      </c>
    </row>
    <row r="22" spans="1:6" x14ac:dyDescent="0.2">
      <c r="A22" t="s">
        <v>903</v>
      </c>
      <c r="B22" s="1">
        <v>1.63</v>
      </c>
      <c r="C22" s="1">
        <f>10^-Table5[[#This Row],[ -log(p-value)]]</f>
        <v>2.3442288153199219E-2</v>
      </c>
      <c r="D22" t="s">
        <v>300</v>
      </c>
      <c r="F22" t="s">
        <v>904</v>
      </c>
    </row>
    <row r="23" spans="1:6" x14ac:dyDescent="0.2">
      <c r="A23" t="s">
        <v>905</v>
      </c>
      <c r="B23" s="1">
        <v>1.63</v>
      </c>
      <c r="C23" s="1">
        <f>10^-Table5[[#This Row],[ -log(p-value)]]</f>
        <v>2.3442288153199219E-2</v>
      </c>
      <c r="D23" t="s">
        <v>300</v>
      </c>
      <c r="F23" t="s">
        <v>906</v>
      </c>
    </row>
    <row r="24" spans="1:6" x14ac:dyDescent="0.2">
      <c r="A24" t="s">
        <v>907</v>
      </c>
      <c r="B24" s="1">
        <v>1.63</v>
      </c>
      <c r="C24" s="1">
        <f>10^-Table5[[#This Row],[ -log(p-value)]]</f>
        <v>2.3442288153199219E-2</v>
      </c>
      <c r="D24" t="s">
        <v>908</v>
      </c>
      <c r="E24" t="s">
        <v>909</v>
      </c>
      <c r="F24" t="s">
        <v>910</v>
      </c>
    </row>
    <row r="25" spans="1:6" x14ac:dyDescent="0.2">
      <c r="A25" t="s">
        <v>911</v>
      </c>
      <c r="B25" s="1">
        <v>1.61</v>
      </c>
      <c r="C25" s="1">
        <f>10^-Table5[[#This Row],[ -log(p-value)]]</f>
        <v>2.4547089156850287E-2</v>
      </c>
      <c r="D25" t="s">
        <v>912</v>
      </c>
      <c r="E25" t="s">
        <v>696</v>
      </c>
      <c r="F25" t="s">
        <v>913</v>
      </c>
    </row>
    <row r="26" spans="1:6" x14ac:dyDescent="0.2">
      <c r="A26" t="s">
        <v>659</v>
      </c>
      <c r="B26" s="1">
        <v>1.61</v>
      </c>
      <c r="C26" s="1">
        <f>10^-Table5[[#This Row],[ -log(p-value)]]</f>
        <v>2.4547089156850287E-2</v>
      </c>
      <c r="D26" t="s">
        <v>914</v>
      </c>
      <c r="E26" t="s">
        <v>561</v>
      </c>
      <c r="F26" t="s">
        <v>915</v>
      </c>
    </row>
    <row r="27" spans="1:6" x14ac:dyDescent="0.2">
      <c r="A27" t="s">
        <v>916</v>
      </c>
      <c r="B27" s="1">
        <v>1.6</v>
      </c>
      <c r="C27" s="1">
        <f>10^-Table5[[#This Row],[ -log(p-value)]]</f>
        <v>2.511886431509578E-2</v>
      </c>
      <c r="D27" t="s">
        <v>497</v>
      </c>
      <c r="F27" t="s">
        <v>917</v>
      </c>
    </row>
    <row r="28" spans="1:6" x14ac:dyDescent="0.2">
      <c r="A28" t="s">
        <v>455</v>
      </c>
      <c r="B28" s="1">
        <v>1.58</v>
      </c>
      <c r="C28" s="1">
        <f>10^-Table5[[#This Row],[ -log(p-value)]]</f>
        <v>2.6302679918953804E-2</v>
      </c>
      <c r="D28" t="s">
        <v>386</v>
      </c>
      <c r="E28" t="s">
        <v>278</v>
      </c>
      <c r="F28" t="s">
        <v>918</v>
      </c>
    </row>
    <row r="29" spans="1:6" x14ac:dyDescent="0.2">
      <c r="A29" t="s">
        <v>919</v>
      </c>
      <c r="B29" s="1">
        <v>1.58</v>
      </c>
      <c r="C29" s="1">
        <f>10^-Table5[[#This Row],[ -log(p-value)]]</f>
        <v>2.6302679918953804E-2</v>
      </c>
      <c r="D29" t="s">
        <v>467</v>
      </c>
      <c r="F29" t="s">
        <v>920</v>
      </c>
    </row>
    <row r="30" spans="1:6" x14ac:dyDescent="0.2">
      <c r="A30" t="s">
        <v>921</v>
      </c>
      <c r="B30" s="1">
        <v>1.54</v>
      </c>
      <c r="C30" s="1">
        <f>10^-Table5[[#This Row],[ -log(p-value)]]</f>
        <v>2.8840315031266047E-2</v>
      </c>
      <c r="D30" t="s">
        <v>88</v>
      </c>
      <c r="F30" t="s">
        <v>922</v>
      </c>
    </row>
    <row r="31" spans="1:6" x14ac:dyDescent="0.2">
      <c r="A31" t="s">
        <v>90</v>
      </c>
      <c r="B31" s="1">
        <v>1.51</v>
      </c>
      <c r="C31" s="1">
        <f>10^-Table5[[#This Row],[ -log(p-value)]]</f>
        <v>3.0902954325135901E-2</v>
      </c>
      <c r="D31" t="s">
        <v>91</v>
      </c>
      <c r="F31" t="s">
        <v>923</v>
      </c>
    </row>
    <row r="32" spans="1:6" x14ac:dyDescent="0.2">
      <c r="A32" t="s">
        <v>924</v>
      </c>
      <c r="B32" s="1">
        <v>1.49</v>
      </c>
      <c r="C32" s="1">
        <f>10^-Table5[[#This Row],[ -log(p-value)]]</f>
        <v>3.2359365692962813E-2</v>
      </c>
      <c r="D32" t="s">
        <v>189</v>
      </c>
      <c r="E32" t="s">
        <v>211</v>
      </c>
      <c r="F32" t="s">
        <v>925</v>
      </c>
    </row>
    <row r="33" spans="1:6" x14ac:dyDescent="0.2">
      <c r="A33" t="s">
        <v>926</v>
      </c>
      <c r="B33" s="1">
        <v>1.49</v>
      </c>
      <c r="C33" s="1">
        <f>10^-Table5[[#This Row],[ -log(p-value)]]</f>
        <v>3.2359365692962813E-2</v>
      </c>
      <c r="D33" t="s">
        <v>912</v>
      </c>
      <c r="E33" t="s">
        <v>527</v>
      </c>
      <c r="F33" t="s">
        <v>927</v>
      </c>
    </row>
    <row r="34" spans="1:6" x14ac:dyDescent="0.2">
      <c r="A34" t="s">
        <v>358</v>
      </c>
      <c r="B34" s="1">
        <v>1.47</v>
      </c>
      <c r="C34" s="1">
        <f>10^-Table5[[#This Row],[ -log(p-value)]]</f>
        <v>3.3884415613920249E-2</v>
      </c>
      <c r="D34" t="s">
        <v>488</v>
      </c>
      <c r="F34" t="s">
        <v>928</v>
      </c>
    </row>
    <row r="35" spans="1:6" x14ac:dyDescent="0.2">
      <c r="A35" t="s">
        <v>929</v>
      </c>
      <c r="B35" s="1">
        <v>1.47</v>
      </c>
      <c r="C35" s="1">
        <f>10^-Table5[[#This Row],[ -log(p-value)]]</f>
        <v>3.3884415613920249E-2</v>
      </c>
      <c r="D35" t="s">
        <v>138</v>
      </c>
      <c r="F35" t="s">
        <v>930</v>
      </c>
    </row>
    <row r="36" spans="1:6" x14ac:dyDescent="0.2">
      <c r="A36" t="s">
        <v>931</v>
      </c>
      <c r="B36" s="1">
        <v>1.47</v>
      </c>
      <c r="C36" s="1">
        <f>10^-Table5[[#This Row],[ -log(p-value)]]</f>
        <v>3.3884415613920249E-2</v>
      </c>
      <c r="D36" t="s">
        <v>138</v>
      </c>
      <c r="F36" t="s">
        <v>932</v>
      </c>
    </row>
    <row r="37" spans="1:6" x14ac:dyDescent="0.2">
      <c r="A37" t="s">
        <v>63</v>
      </c>
      <c r="B37" s="1">
        <v>1.41</v>
      </c>
      <c r="C37" s="1">
        <f>10^-Table5[[#This Row],[ -log(p-value)]]</f>
        <v>3.8904514499428049E-2</v>
      </c>
      <c r="D37" t="s">
        <v>64</v>
      </c>
      <c r="E37" t="s">
        <v>22</v>
      </c>
      <c r="F37" t="s">
        <v>933</v>
      </c>
    </row>
    <row r="38" spans="1:6" x14ac:dyDescent="0.2">
      <c r="A38" t="s">
        <v>695</v>
      </c>
      <c r="B38" s="1">
        <v>1.41</v>
      </c>
      <c r="C38" s="1">
        <f>10^-Table5[[#This Row],[ -log(p-value)]]</f>
        <v>3.8904514499428049E-2</v>
      </c>
      <c r="D38" t="s">
        <v>64</v>
      </c>
      <c r="E38" t="s">
        <v>82</v>
      </c>
      <c r="F38" t="s">
        <v>934</v>
      </c>
    </row>
    <row r="39" spans="1:6" x14ac:dyDescent="0.2">
      <c r="A39" t="s">
        <v>935</v>
      </c>
      <c r="B39" s="1">
        <v>1.4</v>
      </c>
      <c r="C39" s="1">
        <f>10^-Table5[[#This Row],[ -log(p-value)]]</f>
        <v>3.9810717055349727E-2</v>
      </c>
      <c r="D39" t="s">
        <v>107</v>
      </c>
      <c r="F39" t="s">
        <v>936</v>
      </c>
    </row>
    <row r="40" spans="1:6" x14ac:dyDescent="0.2">
      <c r="A40" t="s">
        <v>577</v>
      </c>
      <c r="B40" s="1">
        <v>1.4</v>
      </c>
      <c r="C40" s="1">
        <f>10^-Table5[[#This Row],[ -log(p-value)]]</f>
        <v>3.9810717055349727E-2</v>
      </c>
      <c r="D40" t="s">
        <v>107</v>
      </c>
      <c r="F40" t="s">
        <v>937</v>
      </c>
    </row>
    <row r="41" spans="1:6" x14ac:dyDescent="0.2">
      <c r="A41" t="s">
        <v>443</v>
      </c>
      <c r="B41" s="1">
        <v>1.4</v>
      </c>
      <c r="C41" s="1">
        <f>10^-Table5[[#This Row],[ -log(p-value)]]</f>
        <v>3.9810717055349727E-2</v>
      </c>
      <c r="D41" t="s">
        <v>245</v>
      </c>
      <c r="E41" t="s">
        <v>211</v>
      </c>
      <c r="F41" t="s">
        <v>938</v>
      </c>
    </row>
    <row r="42" spans="1:6" x14ac:dyDescent="0.2">
      <c r="A42" t="s">
        <v>325</v>
      </c>
      <c r="B42" s="1">
        <v>1.39</v>
      </c>
      <c r="C42" s="1">
        <f>10^-Table5[[#This Row],[ -log(p-value)]]</f>
        <v>4.0738027780411273E-2</v>
      </c>
      <c r="D42" t="s">
        <v>386</v>
      </c>
      <c r="F42" t="s">
        <v>939</v>
      </c>
    </row>
    <row r="43" spans="1:6" x14ac:dyDescent="0.2">
      <c r="A43" t="s">
        <v>940</v>
      </c>
      <c r="B43" s="1">
        <v>1.38</v>
      </c>
      <c r="C43" s="1">
        <f>10^-Table5[[#This Row],[ -log(p-value)]]</f>
        <v>4.1686938347033534E-2</v>
      </c>
      <c r="D43" t="s">
        <v>941</v>
      </c>
      <c r="F43" t="s">
        <v>942</v>
      </c>
    </row>
    <row r="44" spans="1:6" x14ac:dyDescent="0.2">
      <c r="A44" t="s">
        <v>943</v>
      </c>
      <c r="B44" s="1">
        <v>1.38</v>
      </c>
      <c r="C44" s="1">
        <f>10^-Table5[[#This Row],[ -log(p-value)]]</f>
        <v>4.1686938347033534E-2</v>
      </c>
      <c r="D44" t="s">
        <v>941</v>
      </c>
      <c r="F44" t="s">
        <v>920</v>
      </c>
    </row>
    <row r="45" spans="1:6" x14ac:dyDescent="0.2">
      <c r="A45" t="s">
        <v>944</v>
      </c>
      <c r="B45" s="1">
        <v>1.38</v>
      </c>
      <c r="C45" s="1">
        <f>10^-Table5[[#This Row],[ -log(p-value)]]</f>
        <v>4.1686938347033534E-2</v>
      </c>
      <c r="D45" t="s">
        <v>941</v>
      </c>
      <c r="F45" t="s">
        <v>920</v>
      </c>
    </row>
    <row r="46" spans="1:6" x14ac:dyDescent="0.2">
      <c r="A46" t="s">
        <v>644</v>
      </c>
      <c r="B46" s="1">
        <v>1.38</v>
      </c>
      <c r="C46" s="1">
        <f>10^-Table5[[#This Row],[ -log(p-value)]]</f>
        <v>4.1686938347033534E-2</v>
      </c>
      <c r="D46" t="s">
        <v>85</v>
      </c>
      <c r="F46" t="s">
        <v>945</v>
      </c>
    </row>
    <row r="47" spans="1:6" x14ac:dyDescent="0.2">
      <c r="A47" t="s">
        <v>757</v>
      </c>
      <c r="B47" s="1">
        <v>1.34</v>
      </c>
      <c r="C47" s="1">
        <f>10^-Table5[[#This Row],[ -log(p-value)]]</f>
        <v>4.5708818961487478E-2</v>
      </c>
      <c r="D47" t="s">
        <v>946</v>
      </c>
      <c r="E47" t="s">
        <v>211</v>
      </c>
      <c r="F47" t="s">
        <v>947</v>
      </c>
    </row>
    <row r="48" spans="1:6" x14ac:dyDescent="0.2">
      <c r="A48" t="s">
        <v>948</v>
      </c>
      <c r="B48" s="1">
        <v>1.33</v>
      </c>
      <c r="C48" s="1">
        <f>10^-Table5[[#This Row],[ -log(p-value)]]</f>
        <v>4.6773514128719787E-2</v>
      </c>
      <c r="D48" t="s">
        <v>113</v>
      </c>
      <c r="F48" t="s">
        <v>949</v>
      </c>
    </row>
    <row r="49" spans="1:6" x14ac:dyDescent="0.2">
      <c r="A49" t="s">
        <v>667</v>
      </c>
      <c r="B49" s="1">
        <v>1.33</v>
      </c>
      <c r="C49" s="1">
        <f>10^-Table5[[#This Row],[ -log(p-value)]]</f>
        <v>4.6773514128719787E-2</v>
      </c>
      <c r="D49" t="s">
        <v>950</v>
      </c>
      <c r="E49" t="s">
        <v>104</v>
      </c>
      <c r="F49" t="s">
        <v>951</v>
      </c>
    </row>
    <row r="50" spans="1:6" x14ac:dyDescent="0.2">
      <c r="A50" t="s">
        <v>684</v>
      </c>
      <c r="B50" s="1">
        <v>1.32</v>
      </c>
      <c r="C50" s="1">
        <f>10^-Table5[[#This Row],[ -log(p-value)]]</f>
        <v>4.7863009232263824E-2</v>
      </c>
      <c r="D50" t="s">
        <v>952</v>
      </c>
      <c r="E50" t="s">
        <v>456</v>
      </c>
      <c r="F50" t="s">
        <v>953</v>
      </c>
    </row>
    <row r="51" spans="1:6" x14ac:dyDescent="0.2">
      <c r="A51" t="s">
        <v>954</v>
      </c>
      <c r="B51" s="1">
        <v>1.32</v>
      </c>
      <c r="C51" s="1">
        <f>10^-Table5[[#This Row],[ -log(p-value)]]</f>
        <v>4.7863009232263824E-2</v>
      </c>
      <c r="D51" t="s">
        <v>955</v>
      </c>
      <c r="E51" t="s">
        <v>211</v>
      </c>
      <c r="F51" t="s">
        <v>956</v>
      </c>
    </row>
    <row r="52" spans="1:6" x14ac:dyDescent="0.2">
      <c r="A52" t="s">
        <v>670</v>
      </c>
      <c r="B52" s="1">
        <v>1.31</v>
      </c>
      <c r="C52" s="1">
        <f>10^-Table5[[#This Row],[ -log(p-value)]]</f>
        <v>4.8977881936844603E-2</v>
      </c>
      <c r="D52" t="s">
        <v>94</v>
      </c>
      <c r="E52" t="s">
        <v>104</v>
      </c>
      <c r="F52" t="s">
        <v>957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AA9AF-DE71-034C-8274-5C5732B32D12}">
  <sheetPr>
    <tabColor theme="9" tint="0.59999389629810485"/>
  </sheetPr>
  <dimension ref="A1:F40"/>
  <sheetViews>
    <sheetView tabSelected="1" workbookViewId="0">
      <selection activeCell="F2" sqref="F2"/>
    </sheetView>
  </sheetViews>
  <sheetFormatPr baseColWidth="10" defaultRowHeight="16" x14ac:dyDescent="0.2"/>
  <cols>
    <col min="1" max="1" width="65.83203125" customWidth="1"/>
    <col min="2" max="3" width="14.33203125" style="1" customWidth="1"/>
    <col min="4" max="4" width="12.83203125" customWidth="1"/>
    <col min="6" max="6" width="165.1640625" customWidth="1"/>
  </cols>
  <sheetData>
    <row r="1" spans="1:6" x14ac:dyDescent="0.2">
      <c r="A1" t="s">
        <v>0</v>
      </c>
      <c r="B1" s="1" t="s">
        <v>1</v>
      </c>
      <c r="C1" s="1" t="s">
        <v>1042</v>
      </c>
      <c r="D1" t="s">
        <v>2</v>
      </c>
      <c r="E1" t="s">
        <v>3</v>
      </c>
      <c r="F1" t="s">
        <v>4</v>
      </c>
    </row>
    <row r="2" spans="1:6" x14ac:dyDescent="0.2">
      <c r="A2" t="s">
        <v>958</v>
      </c>
      <c r="B2" s="1">
        <v>2.5</v>
      </c>
      <c r="C2" s="1">
        <f>10^-Table6[[#This Row],[ -log(p-value)]]</f>
        <v>3.1622776601683764E-3</v>
      </c>
      <c r="D2" t="s">
        <v>959</v>
      </c>
      <c r="E2" t="s">
        <v>960</v>
      </c>
      <c r="F2" t="s">
        <v>961</v>
      </c>
    </row>
    <row r="3" spans="1:6" x14ac:dyDescent="0.2">
      <c r="A3" t="s">
        <v>962</v>
      </c>
      <c r="B3" s="1">
        <v>2.4900000000000002</v>
      </c>
      <c r="C3" s="1">
        <f>10^-Table6[[#This Row],[ -log(p-value)]]</f>
        <v>3.2359365692962794E-3</v>
      </c>
      <c r="D3" t="s">
        <v>963</v>
      </c>
      <c r="F3" t="s">
        <v>964</v>
      </c>
    </row>
    <row r="4" spans="1:6" x14ac:dyDescent="0.2">
      <c r="A4" t="s">
        <v>344</v>
      </c>
      <c r="B4" s="1">
        <v>2.4700000000000002</v>
      </c>
      <c r="C4" s="1">
        <f>10^-Table6[[#This Row],[ -log(p-value)]]</f>
        <v>3.3884415613920213E-3</v>
      </c>
      <c r="D4" t="s">
        <v>965</v>
      </c>
      <c r="E4" t="s">
        <v>966</v>
      </c>
      <c r="F4" t="s">
        <v>967</v>
      </c>
    </row>
    <row r="5" spans="1:6" x14ac:dyDescent="0.2">
      <c r="A5" t="s">
        <v>968</v>
      </c>
      <c r="B5" s="1">
        <v>1.97</v>
      </c>
      <c r="C5" s="1">
        <f>10^-Table6[[#This Row],[ -log(p-value)]]</f>
        <v>1.0715193052376056E-2</v>
      </c>
      <c r="D5" t="s">
        <v>519</v>
      </c>
      <c r="F5" t="s">
        <v>969</v>
      </c>
    </row>
    <row r="6" spans="1:6" x14ac:dyDescent="0.2">
      <c r="A6" t="s">
        <v>970</v>
      </c>
      <c r="B6" s="1">
        <v>1.96</v>
      </c>
      <c r="C6" s="1">
        <f>10^-Table6[[#This Row],[ -log(p-value)]]</f>
        <v>1.0964781961431851E-2</v>
      </c>
      <c r="D6" t="s">
        <v>971</v>
      </c>
      <c r="F6" t="s">
        <v>972</v>
      </c>
    </row>
    <row r="7" spans="1:6" x14ac:dyDescent="0.2">
      <c r="A7" t="s">
        <v>826</v>
      </c>
      <c r="B7" s="1">
        <v>1.93</v>
      </c>
      <c r="C7" s="1">
        <f>10^-Table6[[#This Row],[ -log(p-value)]]</f>
        <v>1.1748975549395293E-2</v>
      </c>
      <c r="D7" t="s">
        <v>973</v>
      </c>
      <c r="E7" t="s">
        <v>561</v>
      </c>
      <c r="F7" t="s">
        <v>974</v>
      </c>
    </row>
    <row r="8" spans="1:6" x14ac:dyDescent="0.2">
      <c r="A8" t="s">
        <v>711</v>
      </c>
      <c r="B8" s="1">
        <v>1.89</v>
      </c>
      <c r="C8" s="1">
        <f>10^-Table6[[#This Row],[ -log(p-value)]]</f>
        <v>1.2882495516931332E-2</v>
      </c>
      <c r="D8" t="s">
        <v>383</v>
      </c>
      <c r="F8" t="s">
        <v>975</v>
      </c>
    </row>
    <row r="9" spans="1:6" x14ac:dyDescent="0.2">
      <c r="A9" t="s">
        <v>921</v>
      </c>
      <c r="B9" s="1">
        <v>1.89</v>
      </c>
      <c r="C9" s="1">
        <f>10^-Table6[[#This Row],[ -log(p-value)]]</f>
        <v>1.2882495516931332E-2</v>
      </c>
      <c r="D9" t="s">
        <v>538</v>
      </c>
      <c r="E9" t="s">
        <v>211</v>
      </c>
      <c r="F9" t="s">
        <v>976</v>
      </c>
    </row>
    <row r="10" spans="1:6" x14ac:dyDescent="0.2">
      <c r="A10" t="s">
        <v>234</v>
      </c>
      <c r="B10" s="1">
        <v>1.89</v>
      </c>
      <c r="C10" s="1">
        <f>10^-Table6[[#This Row],[ -log(p-value)]]</f>
        <v>1.2882495516931332E-2</v>
      </c>
      <c r="D10" t="s">
        <v>977</v>
      </c>
      <c r="E10" t="s">
        <v>978</v>
      </c>
      <c r="F10" t="s">
        <v>979</v>
      </c>
    </row>
    <row r="11" spans="1:6" x14ac:dyDescent="0.2">
      <c r="A11" t="s">
        <v>980</v>
      </c>
      <c r="B11" s="1">
        <v>1.8</v>
      </c>
      <c r="C11" s="1">
        <f>10^-Table6[[#This Row],[ -log(p-value)]]</f>
        <v>1.5848931924611124E-2</v>
      </c>
      <c r="D11" t="s">
        <v>981</v>
      </c>
      <c r="F11" t="s">
        <v>982</v>
      </c>
    </row>
    <row r="12" spans="1:6" x14ac:dyDescent="0.2">
      <c r="A12" t="s">
        <v>659</v>
      </c>
      <c r="B12" s="1">
        <v>1.78</v>
      </c>
      <c r="C12" s="1">
        <f>10^-Table6[[#This Row],[ -log(p-value)]]</f>
        <v>1.6595869074375592E-2</v>
      </c>
      <c r="D12" t="s">
        <v>81</v>
      </c>
      <c r="E12" t="s">
        <v>983</v>
      </c>
      <c r="F12" t="s">
        <v>984</v>
      </c>
    </row>
    <row r="13" spans="1:6" x14ac:dyDescent="0.2">
      <c r="A13" t="s">
        <v>985</v>
      </c>
      <c r="B13" s="1">
        <v>1.68</v>
      </c>
      <c r="C13" s="1">
        <f>10^-Table6[[#This Row],[ -log(p-value)]]</f>
        <v>2.0892961308540386E-2</v>
      </c>
      <c r="D13" t="s">
        <v>883</v>
      </c>
      <c r="E13" t="s">
        <v>119</v>
      </c>
      <c r="F13" t="s">
        <v>986</v>
      </c>
    </row>
    <row r="14" spans="1:6" x14ac:dyDescent="0.2">
      <c r="A14" t="s">
        <v>891</v>
      </c>
      <c r="B14" s="1">
        <v>1.63</v>
      </c>
      <c r="C14" s="1">
        <f>10^-Table6[[#This Row],[ -log(p-value)]]</f>
        <v>2.3442288153199219E-2</v>
      </c>
      <c r="D14" t="s">
        <v>591</v>
      </c>
      <c r="F14" t="s">
        <v>892</v>
      </c>
    </row>
    <row r="15" spans="1:6" x14ac:dyDescent="0.2">
      <c r="A15" t="s">
        <v>394</v>
      </c>
      <c r="B15" s="1">
        <v>1.58</v>
      </c>
      <c r="C15" s="1">
        <f>10^-Table6[[#This Row],[ -log(p-value)]]</f>
        <v>2.6302679918953804E-2</v>
      </c>
      <c r="D15" t="s">
        <v>9</v>
      </c>
      <c r="F15" t="s">
        <v>987</v>
      </c>
    </row>
    <row r="16" spans="1:6" x14ac:dyDescent="0.2">
      <c r="A16" t="s">
        <v>988</v>
      </c>
      <c r="B16" s="1">
        <v>1.56</v>
      </c>
      <c r="C16" s="1">
        <f>10^-Table6[[#This Row],[ -log(p-value)]]</f>
        <v>2.7542287033381647E-2</v>
      </c>
      <c r="D16" t="s">
        <v>989</v>
      </c>
      <c r="E16" t="s">
        <v>38</v>
      </c>
      <c r="F16" t="s">
        <v>990</v>
      </c>
    </row>
    <row r="17" spans="1:6" x14ac:dyDescent="0.2">
      <c r="A17" t="s">
        <v>991</v>
      </c>
      <c r="B17" s="1">
        <v>1.56</v>
      </c>
      <c r="C17" s="1">
        <f>10^-Table6[[#This Row],[ -log(p-value)]]</f>
        <v>2.7542287033381647E-2</v>
      </c>
      <c r="D17" t="s">
        <v>989</v>
      </c>
      <c r="F17" t="s">
        <v>992</v>
      </c>
    </row>
    <row r="18" spans="1:6" x14ac:dyDescent="0.2">
      <c r="A18" t="s">
        <v>72</v>
      </c>
      <c r="B18" s="1">
        <v>1.55</v>
      </c>
      <c r="C18" s="1">
        <f>10^-Table6[[#This Row],[ -log(p-value)]]</f>
        <v>2.8183829312644532E-2</v>
      </c>
      <c r="D18" t="s">
        <v>993</v>
      </c>
      <c r="E18" t="s">
        <v>104</v>
      </c>
      <c r="F18" t="s">
        <v>994</v>
      </c>
    </row>
    <row r="19" spans="1:6" x14ac:dyDescent="0.2">
      <c r="A19" t="s">
        <v>604</v>
      </c>
      <c r="B19" s="1">
        <v>1.51</v>
      </c>
      <c r="C19" s="1">
        <f>10^-Table6[[#This Row],[ -log(p-value)]]</f>
        <v>3.0902954325135901E-2</v>
      </c>
      <c r="D19" t="s">
        <v>995</v>
      </c>
      <c r="E19" t="s">
        <v>996</v>
      </c>
      <c r="F19" t="s">
        <v>997</v>
      </c>
    </row>
    <row r="20" spans="1:6" x14ac:dyDescent="0.2">
      <c r="A20" t="s">
        <v>350</v>
      </c>
      <c r="B20" s="1">
        <v>1.5</v>
      </c>
      <c r="C20" s="1">
        <f>10^-Table6[[#This Row],[ -log(p-value)]]</f>
        <v>3.1622776601683784E-2</v>
      </c>
      <c r="D20" t="s">
        <v>998</v>
      </c>
      <c r="E20" t="s">
        <v>869</v>
      </c>
      <c r="F20" t="s">
        <v>999</v>
      </c>
    </row>
    <row r="21" spans="1:6" x14ac:dyDescent="0.2">
      <c r="A21" t="s">
        <v>12</v>
      </c>
      <c r="B21" s="1">
        <v>1.5</v>
      </c>
      <c r="C21" s="1">
        <f>10^-Table6[[#This Row],[ -log(p-value)]]</f>
        <v>3.1622776601683784E-2</v>
      </c>
      <c r="D21" t="s">
        <v>1000</v>
      </c>
      <c r="E21" t="s">
        <v>22</v>
      </c>
      <c r="F21" t="s">
        <v>1001</v>
      </c>
    </row>
    <row r="22" spans="1:6" x14ac:dyDescent="0.2">
      <c r="A22" t="s">
        <v>779</v>
      </c>
      <c r="B22" s="1">
        <v>1.5</v>
      </c>
      <c r="C22" s="1">
        <f>10^-Table6[[#This Row],[ -log(p-value)]]</f>
        <v>3.1622776601683784E-2</v>
      </c>
      <c r="D22" t="s">
        <v>1000</v>
      </c>
      <c r="E22" t="s">
        <v>278</v>
      </c>
      <c r="F22" t="s">
        <v>1002</v>
      </c>
    </row>
    <row r="23" spans="1:6" x14ac:dyDescent="0.2">
      <c r="A23" t="s">
        <v>1003</v>
      </c>
      <c r="B23" s="1">
        <v>1.49</v>
      </c>
      <c r="C23" s="1">
        <f>10^-Table6[[#This Row],[ -log(p-value)]]</f>
        <v>3.2359365692962813E-2</v>
      </c>
      <c r="D23" t="s">
        <v>41</v>
      </c>
      <c r="E23" t="s">
        <v>61</v>
      </c>
      <c r="F23" t="s">
        <v>1004</v>
      </c>
    </row>
    <row r="24" spans="1:6" x14ac:dyDescent="0.2">
      <c r="A24" t="s">
        <v>1005</v>
      </c>
      <c r="B24" s="1">
        <v>1.42</v>
      </c>
      <c r="C24" s="1">
        <f>10^-Table6[[#This Row],[ -log(p-value)]]</f>
        <v>3.801893963205611E-2</v>
      </c>
      <c r="D24" t="s">
        <v>1006</v>
      </c>
      <c r="E24" t="s">
        <v>82</v>
      </c>
      <c r="F24" t="s">
        <v>1007</v>
      </c>
    </row>
    <row r="25" spans="1:6" x14ac:dyDescent="0.2">
      <c r="A25" t="s">
        <v>1008</v>
      </c>
      <c r="B25" s="1">
        <v>1.42</v>
      </c>
      <c r="C25" s="1">
        <f>10^-Table6[[#This Row],[ -log(p-value)]]</f>
        <v>3.801893963205611E-2</v>
      </c>
      <c r="D25" t="s">
        <v>407</v>
      </c>
      <c r="F25" t="s">
        <v>1009</v>
      </c>
    </row>
    <row r="26" spans="1:6" x14ac:dyDescent="0.2">
      <c r="A26" t="s">
        <v>205</v>
      </c>
      <c r="B26" s="1">
        <v>1.41</v>
      </c>
      <c r="C26" s="1">
        <f>10^-Table6[[#This Row],[ -log(p-value)]]</f>
        <v>3.8904514499428049E-2</v>
      </c>
      <c r="D26" t="s">
        <v>1010</v>
      </c>
      <c r="E26" t="s">
        <v>1011</v>
      </c>
      <c r="F26" t="s">
        <v>1012</v>
      </c>
    </row>
    <row r="27" spans="1:6" x14ac:dyDescent="0.2">
      <c r="A27" t="s">
        <v>1013</v>
      </c>
      <c r="B27" s="1">
        <v>1.41</v>
      </c>
      <c r="C27" s="1">
        <f>10^-Table6[[#This Row],[ -log(p-value)]]</f>
        <v>3.8904514499428049E-2</v>
      </c>
      <c r="D27" t="s">
        <v>1014</v>
      </c>
      <c r="E27" t="s">
        <v>546</v>
      </c>
      <c r="F27" t="s">
        <v>1015</v>
      </c>
    </row>
    <row r="28" spans="1:6" x14ac:dyDescent="0.2">
      <c r="A28" t="s">
        <v>134</v>
      </c>
      <c r="B28" s="1">
        <v>1.4</v>
      </c>
      <c r="C28" s="1">
        <f>10^-Table6[[#This Row],[ -log(p-value)]]</f>
        <v>3.9810717055349727E-2</v>
      </c>
      <c r="D28" t="s">
        <v>1016</v>
      </c>
      <c r="E28" t="s">
        <v>104</v>
      </c>
      <c r="F28" t="s">
        <v>1017</v>
      </c>
    </row>
    <row r="29" spans="1:6" x14ac:dyDescent="0.2">
      <c r="A29" t="s">
        <v>145</v>
      </c>
      <c r="B29" s="1">
        <v>1.4</v>
      </c>
      <c r="C29" s="1">
        <f>10^-Table6[[#This Row],[ -log(p-value)]]</f>
        <v>3.9810717055349727E-2</v>
      </c>
      <c r="D29" t="s">
        <v>1018</v>
      </c>
      <c r="E29" t="s">
        <v>531</v>
      </c>
      <c r="F29" t="s">
        <v>1019</v>
      </c>
    </row>
    <row r="30" spans="1:6" x14ac:dyDescent="0.2">
      <c r="A30" t="s">
        <v>1020</v>
      </c>
      <c r="B30" s="1">
        <v>1.38</v>
      </c>
      <c r="C30" s="1">
        <f>10^-Table6[[#This Row],[ -log(p-value)]]</f>
        <v>4.1686938347033534E-2</v>
      </c>
      <c r="D30" t="s">
        <v>300</v>
      </c>
      <c r="F30" t="s">
        <v>1021</v>
      </c>
    </row>
    <row r="31" spans="1:6" x14ac:dyDescent="0.2">
      <c r="A31" t="s">
        <v>1022</v>
      </c>
      <c r="B31" s="1">
        <v>1.38</v>
      </c>
      <c r="C31" s="1">
        <f>10^-Table6[[#This Row],[ -log(p-value)]]</f>
        <v>4.1686938347033534E-2</v>
      </c>
      <c r="D31" t="s">
        <v>300</v>
      </c>
      <c r="F31" t="s">
        <v>1023</v>
      </c>
    </row>
    <row r="32" spans="1:6" x14ac:dyDescent="0.2">
      <c r="A32" t="s">
        <v>1024</v>
      </c>
      <c r="B32" s="1">
        <v>1.38</v>
      </c>
      <c r="C32" s="1">
        <f>10^-Table6[[#This Row],[ -log(p-value)]]</f>
        <v>4.1686938347033534E-2</v>
      </c>
      <c r="D32" t="s">
        <v>300</v>
      </c>
      <c r="F32" t="s">
        <v>1025</v>
      </c>
    </row>
    <row r="33" spans="1:6" x14ac:dyDescent="0.2">
      <c r="A33" t="s">
        <v>1026</v>
      </c>
      <c r="B33" s="1">
        <v>1.38</v>
      </c>
      <c r="C33" s="1">
        <f>10^-Table6[[#This Row],[ -log(p-value)]]</f>
        <v>4.1686938347033534E-2</v>
      </c>
      <c r="D33" t="s">
        <v>300</v>
      </c>
      <c r="F33" t="s">
        <v>1027</v>
      </c>
    </row>
    <row r="34" spans="1:6" x14ac:dyDescent="0.2">
      <c r="A34" t="s">
        <v>1028</v>
      </c>
      <c r="B34" s="1">
        <v>1.38</v>
      </c>
      <c r="C34" s="1">
        <f>10^-Table6[[#This Row],[ -log(p-value)]]</f>
        <v>4.1686938347033534E-2</v>
      </c>
      <c r="D34" t="s">
        <v>31</v>
      </c>
      <c r="F34" t="s">
        <v>1029</v>
      </c>
    </row>
    <row r="35" spans="1:6" x14ac:dyDescent="0.2">
      <c r="A35" t="s">
        <v>1030</v>
      </c>
      <c r="B35" s="1">
        <v>1.38</v>
      </c>
      <c r="C35" s="1">
        <f>10^-Table6[[#This Row],[ -log(p-value)]]</f>
        <v>4.1686938347033534E-2</v>
      </c>
      <c r="D35" t="s">
        <v>682</v>
      </c>
      <c r="E35" t="s">
        <v>38</v>
      </c>
      <c r="F35" t="s">
        <v>1031</v>
      </c>
    </row>
    <row r="36" spans="1:6" x14ac:dyDescent="0.2">
      <c r="A36" t="s">
        <v>1032</v>
      </c>
      <c r="B36" s="1">
        <v>1.38</v>
      </c>
      <c r="C36" s="1">
        <f>10^-Table6[[#This Row],[ -log(p-value)]]</f>
        <v>4.1686938347033534E-2</v>
      </c>
      <c r="D36" t="s">
        <v>682</v>
      </c>
      <c r="E36" t="s">
        <v>211</v>
      </c>
      <c r="F36" t="s">
        <v>1033</v>
      </c>
    </row>
    <row r="37" spans="1:6" x14ac:dyDescent="0.2">
      <c r="A37" t="s">
        <v>1034</v>
      </c>
      <c r="B37" s="1">
        <v>1.35</v>
      </c>
      <c r="C37" s="1">
        <f>10^-Table6[[#This Row],[ -log(p-value)]]</f>
        <v>4.4668359215096293E-2</v>
      </c>
      <c r="D37" t="s">
        <v>965</v>
      </c>
      <c r="F37" t="s">
        <v>1035</v>
      </c>
    </row>
    <row r="38" spans="1:6" x14ac:dyDescent="0.2">
      <c r="A38" t="s">
        <v>1036</v>
      </c>
      <c r="B38" s="1">
        <v>1.33</v>
      </c>
      <c r="C38" s="1">
        <f>10^-Table6[[#This Row],[ -log(p-value)]]</f>
        <v>4.6773514128719787E-2</v>
      </c>
      <c r="D38" t="s">
        <v>138</v>
      </c>
      <c r="F38" t="s">
        <v>1037</v>
      </c>
    </row>
    <row r="39" spans="1:6" x14ac:dyDescent="0.2">
      <c r="A39" t="s">
        <v>1038</v>
      </c>
      <c r="B39" s="1">
        <v>1.33</v>
      </c>
      <c r="C39" s="1">
        <f>10^-Table6[[#This Row],[ -log(p-value)]]</f>
        <v>4.6773514128719787E-2</v>
      </c>
      <c r="D39" t="s">
        <v>201</v>
      </c>
      <c r="F39" t="s">
        <v>1039</v>
      </c>
    </row>
    <row r="40" spans="1:6" x14ac:dyDescent="0.2">
      <c r="A40" t="s">
        <v>793</v>
      </c>
      <c r="B40" s="1">
        <v>1.31</v>
      </c>
      <c r="C40" s="1">
        <f>10^-Table6[[#This Row],[ -log(p-value)]]</f>
        <v>4.8977881936844603E-2</v>
      </c>
      <c r="D40" t="s">
        <v>1040</v>
      </c>
      <c r="E40" t="s">
        <v>696</v>
      </c>
      <c r="F40" t="s">
        <v>104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strocytes</vt:lpstr>
      <vt:lpstr>Microglia</vt:lpstr>
      <vt:lpstr>Oligodendrocytes</vt:lpstr>
      <vt:lpstr>OPCs</vt:lpstr>
      <vt:lpstr>Inh_neurons</vt:lpstr>
      <vt:lpstr>Exc_neur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Rodriguez Rodriguez</dc:creator>
  <cp:lastModifiedBy>Patricia Rodriguez Rodriguez</cp:lastModifiedBy>
  <dcterms:created xsi:type="dcterms:W3CDTF">2025-01-22T15:14:26Z</dcterms:created>
  <dcterms:modified xsi:type="dcterms:W3CDTF">2025-01-23T12:52:40Z</dcterms:modified>
</cp:coreProperties>
</file>